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7"/>
  <workbookPr/>
  <mc:AlternateContent xmlns:mc="http://schemas.openxmlformats.org/markup-compatibility/2006">
    <mc:Choice Requires="x15">
      <x15ac:absPath xmlns:x15ac="http://schemas.microsoft.com/office/spreadsheetml/2010/11/ac" url="https://d.docs.live.net/f3c5e5871685cf88/文章/甲状腺 CIMT/新建文件夹/"/>
    </mc:Choice>
  </mc:AlternateContent>
  <xr:revisionPtr revIDLastSave="0" documentId="8_{50D1AA6F-839B-F84E-9402-33D3C72BBD0D}" xr6:coauthVersionLast="47" xr6:coauthVersionMax="47" xr10:uidLastSave="{00000000-0000-0000-0000-000000000000}"/>
  <bookViews>
    <workbookView xWindow="0" yWindow="500" windowWidth="33180" windowHeight="18940" xr2:uid="{00000000-000D-0000-FFFF-FFFF00000000}"/>
  </bookViews>
  <sheets>
    <sheet name="ST1" sheetId="9" r:id="rId1"/>
    <sheet name="ST2" sheetId="2" r:id="rId2"/>
    <sheet name="ST3" sheetId="1" r:id="rId3"/>
    <sheet name="ST4" sheetId="10" r:id="rId4"/>
    <sheet name="ST5" sheetId="11" r:id="rId5"/>
    <sheet name="ST6" sheetId="12" r:id="rId6"/>
    <sheet name="ST7" sheetId="5" r:id="rId7"/>
  </sheets>
  <definedNames>
    <definedName name="_xlnm._FilterDatabase" localSheetId="2" hidden="1">'ST3'!$B$1:$B$28</definedName>
    <definedName name="_xlnm._FilterDatabase" localSheetId="3" hidden="1">'ST4'!$A$2:$A$167</definedName>
    <definedName name="_xlnm._FilterDatabase" localSheetId="4" hidden="1">'ST5'!$A$2:$G$62</definedName>
    <definedName name="_xlnm._FilterDatabase" localSheetId="5" hidden="1">'ST6'!$A$1:$A$3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J259" i="2" l="1"/>
  <c r="J258" i="2"/>
  <c r="J257" i="2"/>
  <c r="J256" i="2"/>
  <c r="J255" i="2"/>
  <c r="J254" i="2"/>
  <c r="J253" i="2"/>
  <c r="J252" i="2"/>
  <c r="J251" i="2"/>
  <c r="J250" i="2"/>
  <c r="J249" i="2"/>
  <c r="J248" i="2"/>
  <c r="J247" i="2"/>
  <c r="J246" i="2"/>
  <c r="J245" i="2"/>
  <c r="J244" i="2"/>
  <c r="J243" i="2"/>
  <c r="J242" i="2"/>
  <c r="J241" i="2"/>
  <c r="J240" i="2"/>
  <c r="J239" i="2"/>
  <c r="J238" i="2"/>
  <c r="J237" i="2"/>
  <c r="J236" i="2"/>
  <c r="J235" i="2"/>
  <c r="J234" i="2"/>
  <c r="J233" i="2"/>
  <c r="J232" i="2"/>
  <c r="J231" i="2"/>
  <c r="J230" i="2"/>
  <c r="J229" i="2"/>
  <c r="J228" i="2"/>
  <c r="J227" i="2"/>
  <c r="J226" i="2"/>
  <c r="J225" i="2"/>
  <c r="J224" i="2"/>
  <c r="J223" i="2"/>
  <c r="J222" i="2"/>
  <c r="J221" i="2"/>
  <c r="J220" i="2"/>
  <c r="J219" i="2"/>
  <c r="J218" i="2"/>
  <c r="J217" i="2"/>
  <c r="J216" i="2"/>
  <c r="J215" i="2"/>
  <c r="J214" i="2"/>
  <c r="J213" i="2"/>
  <c r="J212" i="2"/>
  <c r="J211" i="2"/>
  <c r="J210" i="2"/>
  <c r="J209" i="2"/>
  <c r="J208" i="2"/>
  <c r="J207" i="2"/>
  <c r="J206" i="2"/>
  <c r="J205" i="2"/>
  <c r="J204" i="2"/>
  <c r="J203" i="2"/>
  <c r="J202" i="2"/>
  <c r="J201" i="2"/>
  <c r="J200" i="2"/>
  <c r="J199" i="2"/>
  <c r="J198" i="2"/>
  <c r="J197" i="2"/>
  <c r="J196" i="2"/>
  <c r="J195" i="2"/>
  <c r="J194" i="2"/>
  <c r="J193" i="2"/>
  <c r="J192" i="2"/>
  <c r="J191" i="2"/>
  <c r="J190" i="2"/>
  <c r="J189" i="2"/>
  <c r="J188" i="2"/>
  <c r="J187" i="2"/>
  <c r="J186" i="2"/>
  <c r="J185" i="2"/>
  <c r="J184" i="2"/>
  <c r="J183" i="2"/>
  <c r="J182" i="2"/>
  <c r="J181" i="2"/>
  <c r="J180" i="2"/>
  <c r="J179" i="2"/>
  <c r="J178" i="2"/>
  <c r="J177" i="2"/>
  <c r="J176" i="2"/>
  <c r="J175" i="2"/>
  <c r="J174" i="2"/>
  <c r="J173" i="2"/>
  <c r="J172" i="2"/>
  <c r="J171" i="2"/>
  <c r="J170" i="2"/>
  <c r="J169" i="2"/>
  <c r="J168" i="2"/>
  <c r="J167" i="2"/>
  <c r="J166" i="2"/>
  <c r="J165" i="2"/>
  <c r="J164" i="2"/>
  <c r="J163" i="2"/>
  <c r="J162" i="2"/>
  <c r="J161" i="2"/>
  <c r="J160" i="2"/>
  <c r="J159" i="2"/>
  <c r="J158" i="2"/>
  <c r="J157" i="2"/>
  <c r="J156" i="2"/>
  <c r="J155" i="2"/>
  <c r="J154" i="2"/>
  <c r="J153" i="2"/>
  <c r="J152" i="2"/>
  <c r="J151" i="2"/>
  <c r="J150" i="2"/>
  <c r="J149" i="2"/>
  <c r="J148" i="2"/>
  <c r="J147" i="2"/>
  <c r="J146" i="2"/>
  <c r="J145" i="2"/>
  <c r="J144" i="2"/>
  <c r="J143" i="2"/>
  <c r="J142" i="2"/>
  <c r="J141" i="2"/>
  <c r="J140" i="2"/>
  <c r="J139" i="2"/>
  <c r="J138" i="2"/>
  <c r="J137" i="2"/>
  <c r="J136" i="2"/>
  <c r="J135" i="2"/>
  <c r="J134" i="2"/>
  <c r="J133" i="2"/>
  <c r="J132" i="2"/>
  <c r="J131" i="2"/>
  <c r="J130" i="2"/>
  <c r="J129" i="2"/>
  <c r="J128" i="2"/>
  <c r="J127" i="2"/>
  <c r="J126" i="2"/>
  <c r="J125" i="2"/>
  <c r="J124" i="2"/>
  <c r="J123" i="2"/>
  <c r="J122" i="2"/>
  <c r="J121" i="2"/>
  <c r="J120" i="2"/>
  <c r="J119" i="2"/>
  <c r="J118" i="2"/>
  <c r="J117" i="2"/>
  <c r="J116" i="2"/>
  <c r="J115" i="2"/>
  <c r="J114" i="2"/>
  <c r="J113" i="2"/>
  <c r="J112" i="2"/>
  <c r="J111" i="2"/>
  <c r="J110" i="2"/>
  <c r="J109" i="2"/>
  <c r="J108" i="2"/>
  <c r="J107" i="2"/>
  <c r="J106" i="2"/>
  <c r="J105" i="2"/>
  <c r="J104" i="2"/>
  <c r="J103" i="2"/>
  <c r="J102" i="2"/>
  <c r="J101" i="2"/>
  <c r="J100" i="2"/>
  <c r="J99" i="2"/>
  <c r="J98" i="2"/>
  <c r="J97" i="2"/>
  <c r="J96" i="2"/>
  <c r="J95" i="2"/>
  <c r="J94" i="2"/>
  <c r="J93" i="2"/>
  <c r="J92" i="2"/>
  <c r="J91" i="2"/>
  <c r="J90" i="2"/>
  <c r="J89" i="2"/>
  <c r="J88" i="2"/>
  <c r="J87" i="2"/>
  <c r="J86" i="2"/>
  <c r="J85" i="2"/>
  <c r="J84" i="2"/>
  <c r="J83" i="2"/>
  <c r="J82" i="2"/>
  <c r="J81" i="2"/>
  <c r="J80" i="2"/>
  <c r="J79" i="2"/>
  <c r="J78" i="2"/>
  <c r="J77" i="2"/>
  <c r="J76" i="2"/>
  <c r="J75" i="2"/>
  <c r="J74" i="2"/>
  <c r="J73" i="2"/>
  <c r="J72" i="2"/>
  <c r="J71" i="2"/>
  <c r="J70" i="2"/>
  <c r="J69" i="2"/>
  <c r="J68" i="2"/>
  <c r="J67" i="2"/>
  <c r="J66" i="2"/>
  <c r="J65" i="2"/>
  <c r="J64" i="2"/>
  <c r="J63" i="2"/>
  <c r="J62" i="2"/>
  <c r="J61" i="2"/>
  <c r="J60" i="2"/>
  <c r="J59" i="2"/>
  <c r="J58" i="2"/>
  <c r="J57" i="2"/>
  <c r="J56" i="2"/>
  <c r="J55" i="2"/>
  <c r="J54" i="2"/>
  <c r="J53" i="2"/>
  <c r="J52" i="2"/>
  <c r="J51" i="2"/>
  <c r="J50" i="2"/>
  <c r="J49" i="2"/>
  <c r="J48" i="2"/>
  <c r="J47" i="2"/>
  <c r="J46" i="2"/>
  <c r="J45" i="2"/>
  <c r="J44" i="2"/>
  <c r="J43" i="2"/>
  <c r="J42" i="2"/>
  <c r="J41" i="2"/>
  <c r="J40" i="2"/>
  <c r="J39" i="2"/>
  <c r="J38" i="2"/>
  <c r="J37" i="2"/>
  <c r="J36" i="2"/>
  <c r="J35" i="2"/>
  <c r="J34" i="2"/>
  <c r="J33" i="2"/>
  <c r="J32" i="2"/>
  <c r="J31" i="2"/>
  <c r="J30" i="2"/>
  <c r="J29" i="2"/>
  <c r="J28" i="2"/>
  <c r="J27" i="2"/>
  <c r="J26" i="2"/>
  <c r="J25" i="2"/>
  <c r="J24" i="2"/>
  <c r="J23" i="2"/>
  <c r="J22" i="2"/>
  <c r="J21" i="2"/>
  <c r="J20" i="2"/>
  <c r="J19" i="2"/>
  <c r="J18" i="2"/>
  <c r="J4" i="2"/>
  <c r="J5" i="2"/>
  <c r="J6" i="2"/>
  <c r="J7" i="2"/>
  <c r="J8" i="2"/>
  <c r="J9" i="2"/>
  <c r="J10" i="2"/>
  <c r="J11" i="2"/>
  <c r="J12" i="2"/>
  <c r="J13" i="2"/>
  <c r="J14" i="2"/>
  <c r="J15" i="2"/>
  <c r="J16" i="2"/>
  <c r="J17" i="2"/>
  <c r="J3" i="2"/>
</calcChain>
</file>

<file path=xl/sharedStrings.xml><?xml version="1.0" encoding="utf-8"?>
<sst xmlns="http://schemas.openxmlformats.org/spreadsheetml/2006/main" count="3360" uniqueCount="940">
  <si>
    <t>method</t>
  </si>
  <si>
    <t>MR Egger</t>
  </si>
  <si>
    <t>Pleiotropy test</t>
  </si>
  <si>
    <t>EXPOSURE</t>
  </si>
  <si>
    <t>METHOD</t>
  </si>
  <si>
    <t xml:space="preserve">N SNPs </t>
  </si>
  <si>
    <t>beta</t>
  </si>
  <si>
    <t>se</t>
  </si>
  <si>
    <t>P_x0002_value</t>
  </si>
  <si>
    <t>Q statistic</t>
  </si>
  <si>
    <t>Q df</t>
  </si>
  <si>
    <t xml:space="preserve">Q P-value </t>
  </si>
  <si>
    <t>egger_intercept</t>
  </si>
  <si>
    <t>pval</t>
  </si>
  <si>
    <t>Weighted median</t>
  </si>
  <si>
    <t>Inverse variance weighted</t>
  </si>
  <si>
    <t>SNP</t>
  </si>
  <si>
    <t>effect_allele.exposure</t>
  </si>
  <si>
    <t>samplesize.exposure</t>
  </si>
  <si>
    <t>beta.exposure</t>
  </si>
  <si>
    <t>se.exposure</t>
  </si>
  <si>
    <t>pval.exposure</t>
  </si>
  <si>
    <t>eaf.exposure</t>
  </si>
  <si>
    <t>exposure</t>
  </si>
  <si>
    <t>id.exposure</t>
  </si>
  <si>
    <t>rs10119187</t>
  </si>
  <si>
    <t>T</t>
  </si>
  <si>
    <t>C</t>
  </si>
  <si>
    <t>NA</t>
  </si>
  <si>
    <t>rs10739496</t>
  </si>
  <si>
    <t>rs10818937</t>
  </si>
  <si>
    <t>rs10946313</t>
  </si>
  <si>
    <t>Trunk fat-free mass</t>
  </si>
  <si>
    <t>rs11039355</t>
  </si>
  <si>
    <t>Body mass index</t>
  </si>
  <si>
    <t>rs113107469</t>
  </si>
  <si>
    <t>rs17185536</t>
  </si>
  <si>
    <t>Whole body fat mass</t>
  </si>
  <si>
    <t>rs2235544</t>
  </si>
  <si>
    <t>A</t>
  </si>
  <si>
    <t>rs225014</t>
  </si>
  <si>
    <t>rs4149056</t>
  </si>
  <si>
    <t>rs4842131</t>
  </si>
  <si>
    <t>rs4954192</t>
  </si>
  <si>
    <t>Body fat percentage</t>
  </si>
  <si>
    <t>rs56069042</t>
  </si>
  <si>
    <t>G</t>
  </si>
  <si>
    <t>rs6785807</t>
  </si>
  <si>
    <t>rs9356988</t>
  </si>
  <si>
    <t>Whole body fat mass, Body mass index</t>
  </si>
  <si>
    <t>trait</t>
    <phoneticPr fontId="1" type="noConversion"/>
  </si>
  <si>
    <t>rs1042673</t>
  </si>
  <si>
    <t>rs1045476</t>
  </si>
  <si>
    <t>Whole body fat mass, Weight, Body mass index</t>
  </si>
  <si>
    <t>rs1079418</t>
  </si>
  <si>
    <t>rs10814915</t>
  </si>
  <si>
    <t>rs10917469</t>
  </si>
  <si>
    <t>rs10957494</t>
  </si>
  <si>
    <t>rs11159482</t>
  </si>
  <si>
    <t>rs11255790</t>
  </si>
  <si>
    <t>rs1157994</t>
  </si>
  <si>
    <t>rs11732089</t>
  </si>
  <si>
    <t>rs1203944</t>
  </si>
  <si>
    <t>rs12284404</t>
  </si>
  <si>
    <t>rs1265091</t>
  </si>
  <si>
    <t>rs12893151</t>
  </si>
  <si>
    <t>rs13015993</t>
  </si>
  <si>
    <t>rs13329353</t>
  </si>
  <si>
    <t>rs1663070</t>
  </si>
  <si>
    <t>rs17020122</t>
  </si>
  <si>
    <t>rs17477923</t>
  </si>
  <si>
    <t>rs17767491</t>
  </si>
  <si>
    <t>rs2127387</t>
  </si>
  <si>
    <t>rs2439301</t>
  </si>
  <si>
    <t>rs28502438</t>
  </si>
  <si>
    <t>rs30227</t>
  </si>
  <si>
    <t>Whole body fat-free mass</t>
  </si>
  <si>
    <t>rs334725</t>
  </si>
  <si>
    <t>rs398745</t>
  </si>
  <si>
    <t>rs4445669</t>
  </si>
  <si>
    <t>rs4804413</t>
  </si>
  <si>
    <t>rs4933466</t>
  </si>
  <si>
    <t>rs59381142</t>
  </si>
  <si>
    <t>rs7329958</t>
  </si>
  <si>
    <t>rs8015085</t>
  </si>
  <si>
    <t>rs9298749</t>
  </si>
  <si>
    <t>rs9381266</t>
  </si>
  <si>
    <t>rs9497965</t>
  </si>
  <si>
    <t>rs963384</t>
  </si>
  <si>
    <t>rs11675434</t>
  </si>
  <si>
    <t>7.4x10-13</t>
  </si>
  <si>
    <t>rs1230666</t>
  </si>
  <si>
    <t>1.8x10-8</t>
  </si>
  <si>
    <t>Rheumatoid arthritis</t>
  </si>
  <si>
    <t>rs2010099</t>
  </si>
  <si>
    <t>3.1x10-8</t>
  </si>
  <si>
    <t>rs653178</t>
  </si>
  <si>
    <t>1.3x10-7</t>
  </si>
  <si>
    <t>Diastolic blood pressure, Coronary artery disease</t>
  </si>
  <si>
    <t>rs9277555</t>
  </si>
  <si>
    <t>5.8x10-7</t>
  </si>
  <si>
    <t>Coronary artery disease</t>
  </si>
  <si>
    <t>nsnp</t>
  </si>
  <si>
    <t>b</t>
  </si>
  <si>
    <t>FT4</t>
  </si>
  <si>
    <t>FT4 || id:FT4</t>
  </si>
  <si>
    <t>ieu-b-107</t>
  </si>
  <si>
    <t>apolipoprotein A-I || id:ieu-b-107</t>
  </si>
  <si>
    <t>ieu-b-108</t>
  </si>
  <si>
    <t>apolipoprotein B || id:ieu-b-108</t>
  </si>
  <si>
    <t>ieu-b-111</t>
  </si>
  <si>
    <t>triglycerides || id:ieu-b-111</t>
  </si>
  <si>
    <t>TSH</t>
  </si>
  <si>
    <t>TSH || id:TSH</t>
  </si>
  <si>
    <t>rs6679677</t>
  </si>
  <si>
    <t>Rheumatoid arthritis; Type 1 diabetes; Coronary artery disease</t>
  </si>
  <si>
    <t>rs3087243</t>
  </si>
  <si>
    <t>Rheumatoid arthritis; Type 1 diabetes</t>
  </si>
  <si>
    <t>rs758778</t>
  </si>
  <si>
    <t>rs385863</t>
  </si>
  <si>
    <t>rs1794280</t>
  </si>
  <si>
    <t>Diastolic blood pressure; Self-reported diabetes</t>
  </si>
  <si>
    <t>rs2856821</t>
  </si>
  <si>
    <t>rs9258222</t>
  </si>
  <si>
    <t>rs28375776</t>
  </si>
  <si>
    <t>rs604912</t>
  </si>
  <si>
    <t>rs2160215</t>
  </si>
  <si>
    <t>rs4338740</t>
  </si>
  <si>
    <t>rs58722186</t>
  </si>
  <si>
    <t>rs6131010</t>
  </si>
  <si>
    <t>Hyperthyroidism</t>
  </si>
  <si>
    <t>Rheumatoid arthritis;Type 1 diabetes</t>
  </si>
  <si>
    <t>rs2988277</t>
  </si>
  <si>
    <t>rs2234167</t>
  </si>
  <si>
    <t>rs926103</t>
  </si>
  <si>
    <t>rs78765971</t>
  </si>
  <si>
    <t>GAC</t>
  </si>
  <si>
    <t>rs12117927</t>
  </si>
  <si>
    <t>rs114285740</t>
  </si>
  <si>
    <t>rs10917477</t>
  </si>
  <si>
    <t>rs7574865</t>
  </si>
  <si>
    <t>rs1534430</t>
  </si>
  <si>
    <t>rs11420448</t>
  </si>
  <si>
    <t>GT</t>
  </si>
  <si>
    <t>Type 1 diabetes; Rheumatoid arthritis</t>
  </si>
  <si>
    <t>rs2111485</t>
  </si>
  <si>
    <t>rs11675342</t>
  </si>
  <si>
    <t>rs13090803</t>
  </si>
  <si>
    <t>rs73192661</t>
  </si>
  <si>
    <t>rs307558</t>
  </si>
  <si>
    <t>rs4835534</t>
  </si>
  <si>
    <t>rs7441808</t>
  </si>
  <si>
    <t>rs187707293</t>
  </si>
  <si>
    <t>rs3775291</t>
  </si>
  <si>
    <t>rs13109179</t>
  </si>
  <si>
    <t>rs1479565</t>
  </si>
  <si>
    <t>rs434294</t>
  </si>
  <si>
    <t>rs1432806</t>
  </si>
  <si>
    <t>rs244685</t>
  </si>
  <si>
    <t>rs10075764</t>
  </si>
  <si>
    <t>rs9264277</t>
  </si>
  <si>
    <t>rs28418426</t>
  </si>
  <si>
    <t>Diabetes diagnosed by doctor</t>
  </si>
  <si>
    <t>rs7742626</t>
  </si>
  <si>
    <t>rs1065386</t>
  </si>
  <si>
    <t>rs881858</t>
  </si>
  <si>
    <t>rs6908626</t>
  </si>
  <si>
    <t>rs2247314</t>
  </si>
  <si>
    <t>rs9271365</t>
  </si>
  <si>
    <t>Body mass index; Self-reported diabetes; Rheumatoid arthritis</t>
  </si>
  <si>
    <t>rs9273371</t>
  </si>
  <si>
    <t>Diastolic blood pressure</t>
  </si>
  <si>
    <t>rs9277559</t>
  </si>
  <si>
    <t>rs1364450</t>
  </si>
  <si>
    <t>rs141232332</t>
  </si>
  <si>
    <t>GTTT</t>
  </si>
  <si>
    <t>rs2921053</t>
  </si>
  <si>
    <t>Body mass index; Diastolic blood pressure</t>
  </si>
  <si>
    <t>rs853305</t>
  </si>
  <si>
    <t>rs2445608</t>
  </si>
  <si>
    <t>rs7030280</t>
  </si>
  <si>
    <t>rs911760</t>
  </si>
  <si>
    <t>rs10126000</t>
  </si>
  <si>
    <t>rs12379417</t>
  </si>
  <si>
    <t>rs3118469</t>
  </si>
  <si>
    <t>rs71508903</t>
  </si>
  <si>
    <t>rs4529854</t>
  </si>
  <si>
    <t>Self-reported hypertension</t>
  </si>
  <si>
    <t>rs736374</t>
  </si>
  <si>
    <t>rs61877856</t>
  </si>
  <si>
    <t>rs4409785</t>
  </si>
  <si>
    <t>rs11171710</t>
  </si>
  <si>
    <t>Type 1 diabetes;Body mass index; Rheumatoid arthritis</t>
  </si>
  <si>
    <t>rs7488011</t>
  </si>
  <si>
    <t>rs3184504</t>
  </si>
  <si>
    <t>Hypertension; Coronary artery disease; Body mass index; Myocardial infarction; Total cholesterol;Past tobacco smoking</t>
  </si>
  <si>
    <t>rs12582330</t>
  </si>
  <si>
    <t>rs7990020</t>
  </si>
  <si>
    <t>rs9511151</t>
  </si>
  <si>
    <t>rs11406335</t>
  </si>
  <si>
    <t>TG</t>
  </si>
  <si>
    <t>rs79490353</t>
  </si>
  <si>
    <t>rs2114702</t>
  </si>
  <si>
    <t>rs12593201</t>
  </si>
  <si>
    <t>rs142997491</t>
  </si>
  <si>
    <t>rs61759532</t>
  </si>
  <si>
    <t>rs9902341</t>
  </si>
  <si>
    <t>rs7223956</t>
  </si>
  <si>
    <t>rs11875260</t>
  </si>
  <si>
    <t>rs34536443</t>
  </si>
  <si>
    <t>rs10424978</t>
  </si>
  <si>
    <t>rs12984428</t>
  </si>
  <si>
    <t>rs2412976</t>
  </si>
  <si>
    <t>rs229528</t>
  </si>
  <si>
    <t>rs5912815</t>
  </si>
  <si>
    <t>Hypothyroidism</t>
  </si>
  <si>
    <t>ebi-a-GCST90018862</t>
  </si>
  <si>
    <t>Hypothyroidism || id:ebi-a-GCST90018862</t>
  </si>
  <si>
    <t>ukb-b-17918</t>
  </si>
  <si>
    <t>Treatment/medication code: levothyroxine sodium || id:ukb-b-17918</t>
  </si>
  <si>
    <t>TPOAb Concentration</t>
    <phoneticPr fontId="1" type="noConversion"/>
  </si>
  <si>
    <t>TSH</t>
    <phoneticPr fontId="1" type="noConversion"/>
  </si>
  <si>
    <t>FT4</t>
    <phoneticPr fontId="1" type="noConversion"/>
  </si>
  <si>
    <t>Multivariate MR results including hypothyroidism and thyroxin supplementation</t>
    <phoneticPr fontId="1" type="noConversion"/>
  </si>
  <si>
    <t>Multivariate MR results incorporating thyroid function and lipids</t>
  </si>
  <si>
    <t>F</t>
    <phoneticPr fontId="1" type="noConversion"/>
  </si>
  <si>
    <t>rs7122852</t>
  </si>
  <si>
    <t>invnormFT3</t>
  </si>
  <si>
    <t>rs7945339</t>
  </si>
  <si>
    <t>rs34589411</t>
  </si>
  <si>
    <t>rs4149115</t>
  </si>
  <si>
    <t>rs2760316</t>
  </si>
  <si>
    <t>rs225015</t>
  </si>
  <si>
    <t>rs12085757</t>
  </si>
  <si>
    <t>rs11071549</t>
  </si>
  <si>
    <t>rs112387180</t>
  </si>
  <si>
    <t>rs117600015</t>
  </si>
  <si>
    <t>rs7571111</t>
  </si>
  <si>
    <t>rs1275965</t>
  </si>
  <si>
    <t>rs784742</t>
  </si>
  <si>
    <t>rs17628883</t>
  </si>
  <si>
    <t>rs143532977</t>
  </si>
  <si>
    <t>rs1521985</t>
  </si>
  <si>
    <t>rs241819</t>
  </si>
  <si>
    <t>rs17526983</t>
  </si>
  <si>
    <t>rs4721388</t>
  </si>
  <si>
    <t>rs10276738</t>
  </si>
  <si>
    <t>rs3134113</t>
  </si>
  <si>
    <t>rs34534358</t>
  </si>
  <si>
    <t>rs1588635</t>
  </si>
  <si>
    <t>rs4743032</t>
  </si>
  <si>
    <t>rs10083137</t>
  </si>
  <si>
    <t>invnormTT3</t>
  </si>
  <si>
    <t>rs61987066</t>
  </si>
  <si>
    <t>rs139402934</t>
  </si>
  <si>
    <t>rs8060937</t>
  </si>
  <si>
    <t>rs116622946</t>
  </si>
  <si>
    <t>rs9320394</t>
  </si>
  <si>
    <t>rs56167634</t>
  </si>
  <si>
    <t>rs113330983</t>
  </si>
  <si>
    <t>rs925489</t>
  </si>
  <si>
    <t>rs112301964</t>
  </si>
  <si>
    <t>rs7077440</t>
  </si>
  <si>
    <t>lnFT3_FT4</t>
  </si>
  <si>
    <t>rs290901</t>
  </si>
  <si>
    <t>rs12800700</t>
  </si>
  <si>
    <t>rs185450365</t>
  </si>
  <si>
    <t>rs72701859</t>
  </si>
  <si>
    <t>rs118008056</t>
  </si>
  <si>
    <t>rs3741156</t>
  </si>
  <si>
    <t>rs12807159</t>
  </si>
  <si>
    <t>rs77759561</t>
  </si>
  <si>
    <t>rs12074810</t>
  </si>
  <si>
    <t>rs3764009</t>
  </si>
  <si>
    <t>rs438226</t>
  </si>
  <si>
    <t>rs142237257</t>
  </si>
  <si>
    <t>rs4243731</t>
  </si>
  <si>
    <t>rs11626434</t>
  </si>
  <si>
    <t>rs12437279</t>
  </si>
  <si>
    <t>rs2371290</t>
  </si>
  <si>
    <t>rs117173800</t>
  </si>
  <si>
    <t>rs7166370</t>
  </si>
  <si>
    <t>rs11641125</t>
  </si>
  <si>
    <t>rs9891970</t>
  </si>
  <si>
    <t>rs74273659</t>
  </si>
  <si>
    <t>rs11123856</t>
  </si>
  <si>
    <t>rs72943009</t>
  </si>
  <si>
    <t>rs1921776</t>
  </si>
  <si>
    <t>rs17397739</t>
  </si>
  <si>
    <t>rs4675264</t>
  </si>
  <si>
    <t>rs1469659</t>
  </si>
  <si>
    <t>rs11735565</t>
  </si>
  <si>
    <t>rs12658826</t>
  </si>
  <si>
    <t>rs2818263</t>
  </si>
  <si>
    <t>rs2036958</t>
  </si>
  <si>
    <t>rs6477547</t>
  </si>
  <si>
    <t>rs75835777</t>
  </si>
  <si>
    <t>rs10758227</t>
  </si>
  <si>
    <t>rs61883688</t>
  </si>
  <si>
    <t>lnTT3_FT4</t>
  </si>
  <si>
    <t>rs72857047</t>
  </si>
  <si>
    <t>rs67050360</t>
  </si>
  <si>
    <t>rs4760075</t>
  </si>
  <si>
    <t>rs4382961</t>
  </si>
  <si>
    <t>rs7143519</t>
  </si>
  <si>
    <t>rs1472098</t>
  </si>
  <si>
    <t>rs35776511</t>
  </si>
  <si>
    <t>rs111901175</t>
  </si>
  <si>
    <t>rs579332</t>
  </si>
  <si>
    <t>rs16825776</t>
  </si>
  <si>
    <t>rs114870878</t>
  </si>
  <si>
    <t>rs78933471</t>
  </si>
  <si>
    <t>rs182320282</t>
  </si>
  <si>
    <t>rs114486613</t>
  </si>
  <si>
    <t>rs146720829</t>
  </si>
  <si>
    <t>rs9274697</t>
  </si>
  <si>
    <t>rs28873704</t>
  </si>
  <si>
    <t>rs139277862</t>
  </si>
  <si>
    <t>rs7850258</t>
  </si>
  <si>
    <t>rs437182</t>
  </si>
  <si>
    <t>rs1169288</t>
  </si>
  <si>
    <t>Platelet count; Plateletcrit; Coronary artery disease; Self-reported high cholesterol</t>
  </si>
  <si>
    <t>rs10147579</t>
  </si>
  <si>
    <t>Trunk fat percentage</t>
  </si>
  <si>
    <t>rs665268</t>
  </si>
  <si>
    <t>Alcohol intake frequency; Body fat percentage; Body mass index; Diabetes diagnosed by doctor; Coronary artery disease</t>
  </si>
  <si>
    <t>rs78677597</t>
  </si>
  <si>
    <t>Diastolic blood pressure;Trunk fat percentage</t>
  </si>
  <si>
    <t>rs1169281</t>
  </si>
  <si>
    <t>Platelet count; Plateletcrit; Self-reported high cholesterol</t>
  </si>
  <si>
    <t>rs28929474</t>
  </si>
  <si>
    <t>Diastolic blood pressure; Coronary artery disease</t>
  </si>
  <si>
    <t>rs4115668</t>
  </si>
  <si>
    <t>Body mass index; Waist circumference</t>
  </si>
  <si>
    <t>rs9379780</t>
  </si>
  <si>
    <t>rs2233955</t>
  </si>
  <si>
    <t>rs2291119</t>
  </si>
  <si>
    <t>Body mass index; Trunk fat percentage</t>
  </si>
  <si>
    <t>rs11160652</t>
  </si>
  <si>
    <t xml:space="preserve"> Trunk fat percentage</t>
  </si>
  <si>
    <t>rs149932962</t>
  </si>
  <si>
    <t>Self-reported hypertension; Systolic blood pressure</t>
  </si>
  <si>
    <t>other_allele.exposure</t>
    <phoneticPr fontId="1" type="noConversion"/>
  </si>
  <si>
    <t>exposure</t>
    <phoneticPr fontId="1" type="noConversion"/>
  </si>
  <si>
    <t>Genetic Instruments</t>
    <phoneticPr fontId="1" type="noConversion"/>
  </si>
  <si>
    <t>Study</t>
  </si>
  <si>
    <t>ARIC</t>
  </si>
  <si>
    <t>Asklepios</t>
  </si>
  <si>
    <t>BBJ*</t>
  </si>
  <si>
    <t>BHS</t>
  </si>
  <si>
    <t>CARLA study</t>
  </si>
  <si>
    <t>CHRIS</t>
  </si>
  <si>
    <t>CHS</t>
  </si>
  <si>
    <t>FHS</t>
  </si>
  <si>
    <t>GARP</t>
  </si>
  <si>
    <t>GCKD</t>
  </si>
  <si>
    <t>GOYA Case (Male Obese)</t>
  </si>
  <si>
    <t>GOYA Cohort (Male Non-Obese)</t>
  </si>
  <si>
    <t>HBCS</t>
  </si>
  <si>
    <t>Health2006</t>
  </si>
  <si>
    <t>InCHIANTI</t>
  </si>
  <si>
    <t>Inter99</t>
  </si>
  <si>
    <t>KORA</t>
  </si>
  <si>
    <t>LBC1921</t>
  </si>
  <si>
    <t>LBC1936</t>
  </si>
  <si>
    <t>Leiden Longevity Study</t>
  </si>
  <si>
    <t>LifeLines</t>
  </si>
  <si>
    <t>MICROS</t>
  </si>
  <si>
    <t>Nijmegen Biomedical Study (NBS)</t>
  </si>
  <si>
    <t>PROSPER</t>
  </si>
  <si>
    <t>Rotterdam Study I</t>
  </si>
  <si>
    <t>Rotterdam Study II</t>
  </si>
  <si>
    <t>Rotterdam Study III</t>
  </si>
  <si>
    <t>SardiNIA</t>
  </si>
  <si>
    <t>SHIP</t>
  </si>
  <si>
    <t>SHIP-Trend</t>
  </si>
  <si>
    <t>Siblos</t>
  </si>
  <si>
    <t>TwinsUK</t>
  </si>
  <si>
    <t>Val Borbera</t>
  </si>
  <si>
    <t>Ethnicity</t>
  </si>
  <si>
    <t>Caucasian</t>
  </si>
  <si>
    <t>European</t>
  </si>
  <si>
    <t>Japanese</t>
  </si>
  <si>
    <t>European Descent</t>
  </si>
  <si>
    <t>Eropean</t>
  </si>
  <si>
    <t>Country</t>
  </si>
  <si>
    <t>USA</t>
  </si>
  <si>
    <t>Belgium</t>
  </si>
  <si>
    <t>Japan</t>
  </si>
  <si>
    <t>Australia</t>
  </si>
  <si>
    <t>Germany</t>
  </si>
  <si>
    <t>Italy</t>
  </si>
  <si>
    <t>Netherlands</t>
  </si>
  <si>
    <t>Denmark</t>
  </si>
  <si>
    <t>Finland</t>
  </si>
  <si>
    <t>Danish</t>
  </si>
  <si>
    <t>Scotland</t>
  </si>
  <si>
    <t>The Netherlands</t>
  </si>
  <si>
    <t>UK, Ireland and Netherlands</t>
  </si>
  <si>
    <t>United Kingdom</t>
  </si>
  <si>
    <t>TSH MEASUREMENTS</t>
  </si>
  <si>
    <t>Sample type</t>
  </si>
  <si>
    <t>serum</t>
  </si>
  <si>
    <t>fresh serum</t>
  </si>
  <si>
    <t>Serum</t>
  </si>
  <si>
    <t>Fresh Serum</t>
  </si>
  <si>
    <t>fasting serum</t>
  </si>
  <si>
    <t>Frozen Plasma</t>
  </si>
  <si>
    <t>EDTA Plasma</t>
  </si>
  <si>
    <t>frozen plasma</t>
  </si>
  <si>
    <t>Fresh serum, fasting</t>
  </si>
  <si>
    <t>Serum, non-fasting, taken during the day</t>
  </si>
  <si>
    <t>Frozen Serum</t>
  </si>
  <si>
    <t>Nonfasting blood samples taken between 07:00 AM and 04:00 PM, and 
serum aliquots were prepared for immediate analysis and for storage at -80 °C in 
the Integrated Research Biobank (Liconic, Liechtenstein)</t>
  </si>
  <si>
    <t>Original units</t>
  </si>
  <si>
    <t>mIU/L</t>
  </si>
  <si>
    <t>mIU/l</t>
  </si>
  <si>
    <t>MCIU/ML</t>
  </si>
  <si>
    <t>mU/L</t>
  </si>
  <si>
    <t>mU/l</t>
  </si>
  <si>
    <t>uUI/mL</t>
  </si>
  <si>
    <t>Assay</t>
  </si>
  <si>
    <t>Roche Elecsys 2010, sandwich immunoassay</t>
  </si>
  <si>
    <t>Roche, Modular E</t>
  </si>
  <si>
    <t>Siemens, Immulite2000</t>
  </si>
  <si>
    <t>Flex reagent cartridge</t>
  </si>
  <si>
    <t>Roche Diagnostics Cobas; Abbott Architect</t>
  </si>
  <si>
    <t>chemiluminescent immunoassays on the Elecsys 2010 analyzer (Roche Diagnostics, Indianapolis, IN)</t>
  </si>
  <si>
    <t>chemiluminescence assay,London Diagnostics, Eden Prairie, MN</t>
  </si>
  <si>
    <t>Modular E170 from Roche</t>
  </si>
  <si>
    <t>chemiluminesence, Siemens Dimension Vista</t>
  </si>
  <si>
    <t>AxSYM Ultrasensitive hTSH II (Abbott)</t>
  </si>
  <si>
    <t>Siemens, Dimension Vista®, chemiluminescence immunoassay</t>
  </si>
  <si>
    <t xml:space="preserve">Chemilum Vitros </t>
  </si>
  <si>
    <t>Immunochemiluminescent
procedures (Dimension Vista
System, Siemens)</t>
  </si>
  <si>
    <t>ARCHITECT TSH, Abbott Architect Analyser</t>
  </si>
  <si>
    <t>Roche E170 Modular System</t>
  </si>
  <si>
    <t>Abbott AxSym, microparticle enzyme immunoassay (MEIA)</t>
  </si>
  <si>
    <t>Immunoluminometric assay on a random-access analyzer (Architect; Abbott Diagnostics Division)</t>
  </si>
  <si>
    <t>electrochemiluminescence immunodetection method</t>
  </si>
  <si>
    <t>ECLIA, Roche</t>
  </si>
  <si>
    <t>immunochemiluminescent procedures (Byk Sangtec Diagnostica GmbH, Frankfurt, Germany)</t>
  </si>
  <si>
    <t>Dimension Vista System, Siemens</t>
  </si>
  <si>
    <t>Architect, Abbott Diagnostics Division, Modular Analytics E170 Roche Diagnostics</t>
  </si>
  <si>
    <t>Access Hypersensitive hTSH  (Beckman Coulter) AND Siemens Immunolite2000</t>
  </si>
  <si>
    <t>TSH reference range</t>
  </si>
  <si>
    <t>0.61-5.4 mIU/L</t>
  </si>
  <si>
    <t>0.27-4.2 mIU/L</t>
  </si>
  <si>
    <t>0.4-4 mIU/L</t>
  </si>
  <si>
    <t>0.25–2.12</t>
  </si>
  <si>
    <t>0.4 - 4.0 mIU/L</t>
  </si>
  <si>
    <t>0.27-4.2 mU/L</t>
  </si>
  <si>
    <t>0.51–5.0 mU/liter</t>
  </si>
  <si>
    <t>0.36-3.74 mIU/L</t>
  </si>
  <si>
    <t>0.23-6.60</t>
  </si>
  <si>
    <t>0.005-7.8</t>
  </si>
  <si>
    <t>0.46-4.68 mIU/L</t>
  </si>
  <si>
    <t>0.52-3.60 mIU/l</t>
  </si>
  <si>
    <t xml:space="preserve"> 0.5-4.7 mU/L </t>
  </si>
  <si>
    <t>0.4-4.0</t>
  </si>
  <si>
    <t>0.47 - 4.64 mIU/L</t>
  </si>
  <si>
    <t>0.34-4.66 mU/L</t>
  </si>
  <si>
    <t>0.45-4.50 mU/l</t>
  </si>
  <si>
    <t>0.27-4.20 mIU/L:</t>
  </si>
  <si>
    <t>0.25 - 2.12 mIU/L</t>
  </si>
  <si>
    <t>0.49 - 3.29 mIU/L</t>
  </si>
  <si>
    <t>0.4-4 mIU/L (Architect), 0.5-5 mIU/L (E170)</t>
  </si>
  <si>
    <t>Access Hypersensitive hTSH (Beckman Coulter): 0.34-5.6 uUI/mL; Siemens Immunolite2000: 0.4-4 uUI/mL</t>
  </si>
  <si>
    <t>Reference (PMID)</t>
  </si>
  <si>
    <t>27540046</t>
  </si>
  <si>
    <t>23530992</t>
  </si>
  <si>
    <t>17970774/18681828</t>
  </si>
  <si>
    <t>FT4 MEASUREMENTS</t>
  </si>
  <si>
    <t>Frozen plasma</t>
  </si>
  <si>
    <t>Serum, fasting</t>
  </si>
  <si>
    <t>ng/dL</t>
  </si>
  <si>
    <t>ng/dl</t>
  </si>
  <si>
    <t>pmol/L</t>
  </si>
  <si>
    <t>pmol/l</t>
  </si>
  <si>
    <t>Roche Elecsys 2010, competition immunoassay</t>
  </si>
  <si>
    <t>competition immunoassay, Siemens Dimension Vista</t>
  </si>
  <si>
    <t>AxSYM Free T4 (Abbott)</t>
  </si>
  <si>
    <t>ARCHITECT Free T4, (Abbott Architect Analyser</t>
  </si>
  <si>
    <t>luminescence enzyme immunoassay on a random-access assay system (Vitros ECI; Ortho Clinical Diagnostics)</t>
  </si>
  <si>
    <t>Central laboratory</t>
  </si>
  <si>
    <t>Architect, Abbott Diagnostics Division</t>
  </si>
  <si>
    <t>PMID: 27540046</t>
  </si>
  <si>
    <t>Exclusions</t>
  </si>
  <si>
    <t>exclude individuals under thyroid medication</t>
  </si>
  <si>
    <t>exclude individuals with thyroid hormones or antithyroid drugs</t>
  </si>
  <si>
    <t>Exclude individuals under hormone replacement therapy, thyroid surgery</t>
  </si>
  <si>
    <t>thyroid medication</t>
  </si>
  <si>
    <t>excluded were individuals under hormone replacement therapy or who had had  thyroid surgery</t>
  </si>
  <si>
    <t xml:space="preserve">exclude individuals under any thyroid medication, such as hormone replacement therapy and antithyroid agents </t>
  </si>
  <si>
    <t>exclude individuals under hormone replacement therapy, thyroid surgery</t>
  </si>
  <si>
    <t>Excluding individuals who have had thyroxin treatment and who have had surgery. no exclusions were made regarding out-of-range TSH values</t>
  </si>
  <si>
    <t xml:space="preserve">exclude individuals under treatmnent with thyroid hormone, anti-thyroid drugs, amiodarone, lithyium, thyroid surgery </t>
  </si>
  <si>
    <t>exclude individuals under thyroid medication H03, thyroid surgery</t>
  </si>
  <si>
    <t xml:space="preserve"> thyroid medication, thyroid surgery</t>
  </si>
  <si>
    <t>exclude individuals with thyroid surgery</t>
  </si>
  <si>
    <t>exclude individuals with hyperthyroidism, use of thyroid hormones or anti-thyroid drugs, positive TPOAbs</t>
  </si>
  <si>
    <t>Participants with TSH for analysis                                                                        (N, mean, SD)</t>
  </si>
  <si>
    <t>7358, 2.10, 1.01</t>
  </si>
  <si>
    <t>2250, 1.50 (1.1-2.1)</t>
  </si>
  <si>
    <t>4114, 1.41, 0.72</t>
  </si>
  <si>
    <t>1469, 0.89, 0.86</t>
  </si>
  <si>
    <t>4116 , 2.02 , 1.32</t>
  </si>
  <si>
    <t>2064, 3.04, 4.51</t>
  </si>
  <si>
    <t>2444, 2.10, 2.88</t>
  </si>
  <si>
    <t>289, 1.928, 0.811</t>
  </si>
  <si>
    <t>3386, 1.42, 0.71</t>
  </si>
  <si>
    <t>198, 1.29, 0.76</t>
  </si>
  <si>
    <t>269, 1.27, 0.87</t>
  </si>
  <si>
    <t>497, 2.03, 1.51</t>
  </si>
  <si>
    <t>3363, 1.72, 1.76</t>
  </si>
  <si>
    <t>1208, 1.86, 4.31</t>
  </si>
  <si>
    <t>6214, 1.67, 3.53</t>
  </si>
  <si>
    <t>2213</t>
  </si>
  <si>
    <t>343, 1.75, 0.67</t>
  </si>
  <si>
    <t>731, 1.80, 0.67</t>
  </si>
  <si>
    <t>2187, 1.76, 0.88</t>
  </si>
  <si>
    <t>4460, 2.57, 2.81</t>
  </si>
  <si>
    <t>1221, 2.18, 1.60</t>
  </si>
  <si>
    <t>1685, 1.52, 0.81</t>
  </si>
  <si>
    <t>4215, 1.91, 0.89</t>
  </si>
  <si>
    <t>2919, 1.85, 0.88</t>
  </si>
  <si>
    <t>1731, 1.88, 0.86</t>
  </si>
  <si>
    <t>2594, 2.03, 0.83</t>
  </si>
  <si>
    <t>5552 , 1.70 , 0.81</t>
  </si>
  <si>
    <t>3333, 0.76, 0.37</t>
  </si>
  <si>
    <t>790, 1.33, 0.58</t>
  </si>
  <si>
    <t>941, 1.60 (1.2-2.1)</t>
  </si>
  <si>
    <t>3270, 1.78, 1.61</t>
  </si>
  <si>
    <t>1541, 1.579, 0.873</t>
  </si>
  <si>
    <t>Participants with FT4 for analysis                                                           (N, mean, SD)</t>
  </si>
  <si>
    <t>8107, 1.12, 0.18</t>
  </si>
  <si>
    <t>2250, 1.30 (1.2-1.4)</t>
  </si>
  <si>
    <t>4367, 16.02, 2.51</t>
  </si>
  <si>
    <t>1469, 13.46, 2.29</t>
  </si>
  <si>
    <t>2051, 1.20, 0.19</t>
  </si>
  <si>
    <t>290, 15.409, 2.051</t>
  </si>
  <si>
    <t>3383, 1.07, 0.17</t>
  </si>
  <si>
    <t>3318, 12.38, 1.81</t>
  </si>
  <si>
    <t>1208, 1.44, 0.35</t>
  </si>
  <si>
    <t>6230, 15.22, 2.44</t>
  </si>
  <si>
    <t>2206</t>
  </si>
  <si>
    <t>343, 14.00, 2.09</t>
  </si>
  <si>
    <t>731, 15.28, 2.05</t>
  </si>
  <si>
    <t>2201, 15.25, 2.06</t>
  </si>
  <si>
    <t>4460, 15.68, 2.26</t>
  </si>
  <si>
    <t>1221, 0.98, 0.18</t>
  </si>
  <si>
    <t>1685, 1.05, 0.16</t>
  </si>
  <si>
    <t>4215, 15.5, 2.13</t>
  </si>
  <si>
    <t>5552 , 1.28 , 0.20</t>
  </si>
  <si>
    <t>3328, 0.99, 0.26</t>
  </si>
  <si>
    <t>941, 1.4, 0.2</t>
  </si>
  <si>
    <t>2252, 13.76, 2.10</t>
  </si>
  <si>
    <t>Age                                                                                      ( Mean , SD )</t>
  </si>
  <si>
    <t>57.1, 5.68</t>
  </si>
  <si>
    <t>45 (40-45)</t>
  </si>
  <si>
    <t>50.46, 17.29</t>
  </si>
  <si>
    <t>64.12, 10.15</t>
  </si>
  <si>
    <t>44.95 , 16.17</t>
  </si>
  <si>
    <t>75.7, 5.1</t>
  </si>
  <si>
    <t>47.54, 9.93</t>
  </si>
  <si>
    <t>60.320 - 7.468</t>
  </si>
  <si>
    <t>59.62, 12.20</t>
  </si>
  <si>
    <t>47.42, 5.22</t>
  </si>
  <si>
    <t>49.71, 6.17</t>
  </si>
  <si>
    <t>60.96, 2.84</t>
  </si>
  <si>
    <t>49.36, 13.05</t>
  </si>
  <si>
    <t>68.88, 15.52</t>
  </si>
  <si>
    <t>46.18, 7.93</t>
  </si>
  <si>
    <t>60.0</t>
  </si>
  <si>
    <t>79.03, 0.57</t>
  </si>
  <si>
    <t>67.61, 0.84</t>
  </si>
  <si>
    <t>59.2, 6.9</t>
  </si>
  <si>
    <t>51.5, 11.5</t>
  </si>
  <si>
    <t>45.44, 16.36</t>
  </si>
  <si>
    <t>60.93, 10.29</t>
  </si>
  <si>
    <t>75.27 , 3.35</t>
  </si>
  <si>
    <t>72.50, 7.20</t>
  </si>
  <si>
    <t>64.76, 7.99</t>
  </si>
  <si>
    <t>57.18, 6.82</t>
  </si>
  <si>
    <t>43.18 , 17.85</t>
  </si>
  <si>
    <t>48.47, 16.25</t>
  </si>
  <si>
    <t>49.04, 13.56</t>
  </si>
  <si>
    <t>34 (30-39)</t>
  </si>
  <si>
    <t>49.31, 13.42</t>
  </si>
  <si>
    <t>54.07, 18.03903</t>
  </si>
  <si>
    <t>Men, (N, %)</t>
  </si>
  <si>
    <t>3639, 49.5</t>
  </si>
  <si>
    <t>1144, 50.8</t>
  </si>
  <si>
    <t>1981, 45.0</t>
  </si>
  <si>
    <t>835, 61.5</t>
  </si>
  <si>
    <t>1937 , 47.1</t>
  </si>
  <si>
    <t>834, 40.4</t>
  </si>
  <si>
    <t>1173, 48.0</t>
  </si>
  <si>
    <t>59, 20.3</t>
  </si>
  <si>
    <t>2609, 77.0</t>
  </si>
  <si>
    <t>198, 100</t>
  </si>
  <si>
    <t>269, 100</t>
  </si>
  <si>
    <t>249, 50.1</t>
  </si>
  <si>
    <t>1553, 44.7</t>
  </si>
  <si>
    <t>527, 43.6</t>
  </si>
  <si>
    <t>3169, 48.6</t>
  </si>
  <si>
    <t>1037, 46.9</t>
  </si>
  <si>
    <t>195, 44.0</t>
  </si>
  <si>
    <t>491, 53</t>
  </si>
  <si>
    <t>1024, 46.5</t>
  </si>
  <si>
    <t>1779, 39.9</t>
  </si>
  <si>
    <t>555, 45.5</t>
  </si>
  <si>
    <t>842, 49.97</t>
  </si>
  <si>
    <t>2172, 51.5</t>
  </si>
  <si>
    <t>1286 (44.1)</t>
  </si>
  <si>
    <t>848, 49.0</t>
  </si>
  <si>
    <t>1208, 46.6</t>
  </si>
  <si>
    <t>2819 , 50.8</t>
  </si>
  <si>
    <t>1741, 52.24</t>
  </si>
  <si>
    <t>369, 46.71</t>
  </si>
  <si>
    <t>1001, 100</t>
  </si>
  <si>
    <t>252, 6.9</t>
  </si>
  <si>
    <t>715, 46.4</t>
  </si>
  <si>
    <t>Data Analysis</t>
  </si>
  <si>
    <t>Adjustments</t>
  </si>
  <si>
    <t>sex, age, age2, study centers, appropriate PCs</t>
  </si>
  <si>
    <t>sex, age, age2</t>
  </si>
  <si>
    <t>according to replication plan</t>
  </si>
  <si>
    <t>age, age2, sex, cohort, PCs</t>
  </si>
  <si>
    <t>sex, age, age2, associated PC</t>
  </si>
  <si>
    <t>sex, age, age2, appropriate PCs</t>
  </si>
  <si>
    <t>sex, age, age² and 3 principal components for population stratification</t>
  </si>
  <si>
    <t>age, age2, stie</t>
  </si>
  <si>
    <t xml:space="preserve">sex, age, age2, 4MDS components </t>
  </si>
  <si>
    <t>sex, age, age2, PC1-10</t>
  </si>
  <si>
    <t>(sex), age, age2</t>
  </si>
  <si>
    <t>sex, age, age2, assay</t>
  </si>
  <si>
    <t>sex, age, age2, pca1, pca2, pca3</t>
  </si>
  <si>
    <t>REFERENCES</t>
  </si>
  <si>
    <t>Reference study description (PMID)</t>
  </si>
  <si>
    <t>26029868; 28190657; 28189464</t>
  </si>
  <si>
    <t>20097710</t>
  </si>
  <si>
    <t>16283930</t>
  </si>
  <si>
    <t>26541195;  28374192</t>
  </si>
  <si>
    <t>1669507</t>
  </si>
  <si>
    <t>14819398;474565</t>
  </si>
  <si>
    <t>21862458; 25271006</t>
  </si>
  <si>
    <t>21935397; 26558825</t>
  </si>
  <si>
    <t xml:space="preserve">16251536 </t>
  </si>
  <si>
    <t>22688545</t>
  </si>
  <si>
    <t>16032514</t>
  </si>
  <si>
    <t>14717632 ; 22253310</t>
  </si>
  <si>
    <t>18053258; 22253310</t>
  </si>
  <si>
    <t>17550581; 17934319</t>
  </si>
  <si>
    <t>18794855; 16254196; 28082374</t>
  </si>
  <si>
    <t>10569329; 21977987</t>
  </si>
  <si>
    <t>16934002; 26366554</t>
  </si>
  <si>
    <t>15785248</t>
  </si>
  <si>
    <t>16507804</t>
  </si>
  <si>
    <t>18073305</t>
  </si>
  <si>
    <t>23408906</t>
  </si>
  <si>
    <t>27000328</t>
  </si>
  <si>
    <t>20018826</t>
  </si>
  <si>
    <t>16254196</t>
  </si>
  <si>
    <t>23554996</t>
  </si>
  <si>
    <t>18514160</t>
  </si>
  <si>
    <t>25452467</t>
  </si>
  <si>
    <t>17970774</t>
  </si>
  <si>
    <t>sex, age, age2, study location (+ first 3 PCs for binary traits)</t>
  </si>
  <si>
    <t>2646917</t>
  </si>
  <si>
    <t>17446795</t>
  </si>
  <si>
    <t>15458958</t>
  </si>
  <si>
    <t>23615486</t>
  </si>
  <si>
    <t>11129752</t>
  </si>
  <si>
    <t>19682117</t>
  </si>
  <si>
    <t>18075776</t>
  </si>
  <si>
    <t>20167617</t>
  </si>
  <si>
    <t>17254428</t>
  </si>
  <si>
    <t>19847309</t>
  </si>
  <si>
    <t>Adigen</t>
  </si>
  <si>
    <t>Amish</t>
  </si>
  <si>
    <t>BLSA</t>
  </si>
  <si>
    <t>BLTS</t>
  </si>
  <si>
    <t>CROATIA_Split 1</t>
  </si>
  <si>
    <t>CROATIA_Split 2</t>
  </si>
  <si>
    <t>CROATIA_Korcula</t>
  </si>
  <si>
    <t>CROATIA_Vis</t>
  </si>
  <si>
    <t>EPIC-Norfolk</t>
  </si>
  <si>
    <t>Fenland</t>
  </si>
  <si>
    <t>GESUS</t>
  </si>
  <si>
    <t>GODARTS</t>
  </si>
  <si>
    <t>GODARTS-SHARE</t>
  </si>
  <si>
    <t>Health2008</t>
  </si>
  <si>
    <t>HUNT</t>
  </si>
  <si>
    <t>LifeLines-1</t>
  </si>
  <si>
    <t>LifeLines-2</t>
  </si>
  <si>
    <t>Michigan Genomics Initiative</t>
  </si>
  <si>
    <t xml:space="preserve">Nijmegen Biomedical Study </t>
  </si>
  <si>
    <t>Regeneron/Geisinger DiscovEHR (MyCode)</t>
  </si>
  <si>
    <t>SHIP-START</t>
  </si>
  <si>
    <t>SHIP-TREND</t>
  </si>
  <si>
    <t>SIBLOS</t>
  </si>
  <si>
    <t>WGHS</t>
  </si>
  <si>
    <t>European American</t>
  </si>
  <si>
    <t>United States</t>
  </si>
  <si>
    <t>Croatia</t>
  </si>
  <si>
    <t>Scotland (UK)</t>
  </si>
  <si>
    <t>Norway</t>
  </si>
  <si>
    <t>Overnight fasted serum</t>
  </si>
  <si>
    <t>Plasma collected in the morning, without fasting</t>
  </si>
  <si>
    <t>fasted heparin-plasma, stored at -80°C in the MRC Epidemiology Biobank</t>
  </si>
  <si>
    <t>Unknown, values were extracted from each patient's electronic medical record</t>
  </si>
  <si>
    <t>Serum, refrigerated or frozen, processed within 7 days (if refrigerated) or 1 month (if frozen).</t>
  </si>
  <si>
    <t>Serum, fasting, taken between 08:00 and 10:00. Serum aliquots stored at -80°C until use in the Biobank of the Reseach unit of Department Endocrinology of University Hospital Ghent</t>
  </si>
  <si>
    <t>Enzymatically (Serono Diagnostics (Switzerland))</t>
  </si>
  <si>
    <t xml:space="preserve"> Vista Chemiluminesence Immunoassay</t>
  </si>
  <si>
    <t xml:space="preserve">immunoassay method, (Liason assay, DiaSorin,
Saluggia, Italy) </t>
  </si>
  <si>
    <t>Electrochemiluminescence immunoassay (ECLIA) 
on Cobas 6000</t>
  </si>
  <si>
    <t>Siemens Vista Dimension</t>
  </si>
  <si>
    <t>Chemiluminescent Immunoassay</t>
  </si>
  <si>
    <t>Electrochemiluminescence</t>
  </si>
  <si>
    <t xml:space="preserve">Electrochemiluminescence immunoassay (Cobas e801 Roche) </t>
  </si>
  <si>
    <t>Plasma</t>
  </si>
  <si>
    <t>Fresh nonfasting 
lithium-heparin plasma</t>
  </si>
  <si>
    <t>Serum, fasting, measured on same day as blood draw</t>
  </si>
  <si>
    <t>plasma</t>
  </si>
  <si>
    <t>Solid phase antigen linked technique (DiaSorin, Saluggia, Italy)</t>
  </si>
  <si>
    <t>FT3 MEASUREMENTS</t>
  </si>
  <si>
    <t>Serum non fasting</t>
  </si>
  <si>
    <t>pg/ml</t>
  </si>
  <si>
    <t>pg/mL</t>
  </si>
  <si>
    <t xml:space="preserve"> pmol/L</t>
  </si>
  <si>
    <t xml:space="preserve"> pg/mL (Reference range 2.5 - 4.3 pg/mL)</t>
  </si>
  <si>
    <t xml:space="preserve"> reference range: 0.20‑0.44 pg/ml,</t>
  </si>
  <si>
    <t>chemiluminescent immunoassay (Vitros ECiQ; Ortho-Clinical Diagnostics)</t>
  </si>
  <si>
    <t>The electrochemiluminescence immunoassay, Roche</t>
  </si>
  <si>
    <t>TT3 MEASUREMENTS</t>
  </si>
  <si>
    <t>nmol/l</t>
  </si>
  <si>
    <t>nmol/L</t>
  </si>
  <si>
    <t xml:space="preserve">Roche Elecsys 2010, competition immunoassay </t>
  </si>
  <si>
    <t xml:space="preserve">chemiluminescence immunoassay (Liason assay, DiaSorin,
Saluggia, Italy)  </t>
  </si>
  <si>
    <t>ARCHITECT TT3, Abbott Architect Analyser</t>
  </si>
  <si>
    <t>exclude individuals without thyroid function data</t>
  </si>
  <si>
    <t>no exclusions</t>
  </si>
  <si>
    <t>exclude individuals using thyroid medication</t>
  </si>
  <si>
    <t xml:space="preserve"> missing genotype and phenotype values; individuals under thyroid medication; thyroid surgery</t>
  </si>
  <si>
    <t>self-reported intake of thyroid medication</t>
  </si>
  <si>
    <t>self-reported intake of thyroid medication, missing values in any thyroid hormone measurement</t>
  </si>
  <si>
    <t>excluded pregnant women and individuals treated with thyroid medication H03</t>
  </si>
  <si>
    <t>exclude people with antithyroid medication, thyroid surgery, thyroid cancer or any treatment with radioiodine</t>
  </si>
  <si>
    <t xml:space="preserve">Excluding individuals who have had thyroxin treatment and who have had surgery. </t>
  </si>
  <si>
    <t>exclude individuals with missing TSH values, thyroid medication H03,   age &lt;18 years</t>
  </si>
  <si>
    <t>Individuals on thyroid medication or who had undergone thyroid surgery</t>
  </si>
  <si>
    <t xml:space="preserve"> thyroid surgery or disease treatment, TSH outside the reference</t>
  </si>
  <si>
    <t>missing trait values</t>
  </si>
  <si>
    <t>information on surgery and medication, not available</t>
  </si>
  <si>
    <t>Number of participants in FT3 GWAS
(N, mean, SD)</t>
  </si>
  <si>
    <t>456, 5.07,0.68</t>
  </si>
  <si>
    <t>4034, 5.72, 1.36</t>
  </si>
  <si>
    <t>499, 2.94, 0.6</t>
  </si>
  <si>
    <t>1954, 4.13, 0.43</t>
  </si>
  <si>
    <t>784, 4.62, 1.63</t>
  </si>
  <si>
    <t>738, 4.52, 0.65</t>
  </si>
  <si>
    <t>750,  4.69, 1.53</t>
  </si>
  <si>
    <t>10920, 4.04, 0.57</t>
  </si>
  <si>
    <t>3388, 0.28, 0.04</t>
  </si>
  <si>
    <t>454, 0.29, 0.04</t>
  </si>
  <si>
    <t>1102, 4.3, 0.6</t>
  </si>
  <si>
    <t>1702, 0.27, 0.04</t>
  </si>
  <si>
    <t>4163, 5.23, 0.69</t>
  </si>
  <si>
    <t>7977, 5.28, 0.71</t>
  </si>
  <si>
    <t>1279, 0.308, 0.098 (ng/dL)</t>
  </si>
  <si>
    <t>6215, 2.97, 0,48</t>
  </si>
  <si>
    <t>3329, 0.34, 0.05</t>
  </si>
  <si>
    <t>3170, 0.31, 0.04</t>
  </si>
  <si>
    <t>961, 3.83 (pg/mL), 0.39</t>
  </si>
  <si>
    <t>1759, 3.93, 0.57</t>
  </si>
  <si>
    <t>2487, 0.30 ng/dl, 0.04</t>
  </si>
  <si>
    <t>Number of participants in TT3 GWAS
(N, mean, SD)</t>
  </si>
  <si>
    <t>7357, 128.7, 22.46</t>
  </si>
  <si>
    <t>3017, 1.79, 0.32</t>
  </si>
  <si>
    <t>786, 1.74, 0.32</t>
  </si>
  <si>
    <t>2298, 111.04, 19.01</t>
  </si>
  <si>
    <t>266, 1.45, 0.24</t>
  </si>
  <si>
    <t>648, 2.14, 0.36</t>
  </si>
  <si>
    <t>884, 114.14, 41.51 (ng/dL)</t>
  </si>
  <si>
    <t>1507, 1.63, 0.26</t>
  </si>
  <si>
    <t>961, 2.00 (ng/dL), 0.31</t>
  </si>
  <si>
    <t>Number of participants in FT3/FT4 ratio GWAS
(N, mean, SD)</t>
  </si>
  <si>
    <t>4033, 0.36, 0.12</t>
  </si>
  <si>
    <t>499, 5.54, 0.28</t>
  </si>
  <si>
    <t>784, 0.37, 0.15</t>
  </si>
  <si>
    <t>738, 0.35, 0.06</t>
  </si>
  <si>
    <t>746,  0.34, 0.09</t>
  </si>
  <si>
    <t>10920, -1.14, 0.16</t>
  </si>
  <si>
    <t>3385, 0.27, 0.19</t>
  </si>
  <si>
    <t>454, 0.27, 0.04</t>
  </si>
  <si>
    <t>1102, 3.4, 0.22</t>
  </si>
  <si>
    <t>2200</t>
  </si>
  <si>
    <t>1702, 0.23, 0.04</t>
  </si>
  <si>
    <t>4163, 0.336, 0.051</t>
  </si>
  <si>
    <t>7977, 0.338, 0.053</t>
  </si>
  <si>
    <t>3326, 0.36, 0.09</t>
  </si>
  <si>
    <t>3164, 0.3, 0.05</t>
  </si>
  <si>
    <t>960, 0.27, 0.04</t>
  </si>
  <si>
    <t>1758, 0.29, 0.05</t>
  </si>
  <si>
    <t>2484, 0.27, 0.07</t>
  </si>
  <si>
    <t>Number of participants in TT3/FT4 ratio GWAS
(N, mean, SD)</t>
  </si>
  <si>
    <t>7356, 115.38, 24.88</t>
  </si>
  <si>
    <t>2784, 1.49, 0.32</t>
  </si>
  <si>
    <t>782, 0.14, 0.03</t>
  </si>
  <si>
    <t>2298, 4.52, 0.2</t>
  </si>
  <si>
    <t>266, -2.26, 0.24</t>
  </si>
  <si>
    <t>648, -1.97, 0.19</t>
  </si>
  <si>
    <t>705, 103.62, 37.13</t>
  </si>
  <si>
    <t>1494, 0.12 0.03</t>
  </si>
  <si>
    <t>960, 1.43, 0.28</t>
  </si>
  <si>
    <t>Age
(Mean , SD)</t>
  </si>
  <si>
    <t>48.75, 5.93</t>
  </si>
  <si>
    <t>51.70, 17.67</t>
  </si>
  <si>
    <t>60.7, 14.1</t>
  </si>
  <si>
    <t>46.48, 5.13</t>
  </si>
  <si>
    <t>44.71, 16.05</t>
  </si>
  <si>
    <t>50.34, 14.40</t>
  </si>
  <si>
    <t>56.26, 13.95</t>
  </si>
  <si>
    <t>56.16, 15.56</t>
  </si>
  <si>
    <t>58.7 (9.4)</t>
  </si>
  <si>
    <t>48.5 (7.5)</t>
  </si>
  <si>
    <t>59.49, 12.27</t>
  </si>
  <si>
    <t>56.12, 13.48</t>
  </si>
  <si>
    <t>55.7,13.35</t>
  </si>
  <si>
    <t>60.90, 2.83</t>
  </si>
  <si>
    <t>49.74, 12.94</t>
  </si>
  <si>
    <t>46.80, 8.13</t>
  </si>
  <si>
    <t>51.58, 15.19</t>
  </si>
  <si>
    <t>68.32, 15.48</t>
  </si>
  <si>
    <t>46.26, 7.93</t>
  </si>
  <si>
    <t>54.55, 13.26</t>
  </si>
  <si>
    <t>69.55, 0.84</t>
  </si>
  <si>
    <t>59.05, 6.78</t>
  </si>
  <si>
    <t>51.4, 11.5</t>
  </si>
  <si>
    <t>42.3, 13.0</t>
  </si>
  <si>
    <t>49.17, 17.62</t>
  </si>
  <si>
    <t>75.264, 3.352</t>
  </si>
  <si>
    <t>48.49, 16.25</t>
  </si>
  <si>
    <t>51.14, 15.44</t>
  </si>
  <si>
    <t>34.45, 5.54</t>
  </si>
  <si>
    <t>3335, 57.3, 8.1</t>
  </si>
  <si>
    <t>457, 100.00</t>
  </si>
  <si>
    <t>846, 50.93</t>
  </si>
  <si>
    <t>260, 52.1</t>
  </si>
  <si>
    <t>753, 38.54</t>
  </si>
  <si>
    <t>4348, 47.57</t>
  </si>
  <si>
    <t>374, 41.28</t>
  </si>
  <si>
    <t>325, 36.23</t>
  </si>
  <si>
    <t>402, 41.87</t>
  </si>
  <si>
    <t>5028, 47.6%</t>
  </si>
  <si>
    <t>5478, 48.0%</t>
  </si>
  <si>
    <t>59 - 20.345</t>
  </si>
  <si>
    <t>2246, 66.25</t>
  </si>
  <si>
    <t>1350, 44.94</t>
  </si>
  <si>
    <t>7097,59.4</t>
  </si>
  <si>
    <t>233, 51.32</t>
  </si>
  <si>
    <t>1256, 45.08</t>
  </si>
  <si>
    <t>279, 42.72</t>
  </si>
  <si>
    <t>24416, 46%</t>
  </si>
  <si>
    <t>481, 43.6%</t>
  </si>
  <si>
    <t>2648, 48.90</t>
  </si>
  <si>
    <t>491, 53.0</t>
  </si>
  <si>
    <t>809, 47.53</t>
  </si>
  <si>
    <t>1721, 41.3</t>
  </si>
  <si>
    <t>3349, 42</t>
  </si>
  <si>
    <t>8477, 45% (for TSH)</t>
  </si>
  <si>
    <t>2154, 51.7</t>
  </si>
  <si>
    <t>1743, 52.26</t>
  </si>
  <si>
    <t>1899, 52.04</t>
  </si>
  <si>
    <t>999, 100%</t>
  </si>
  <si>
    <t>0, 0%</t>
  </si>
  <si>
    <t>sex, age, age2, 
PC 1-4</t>
  </si>
  <si>
    <t>sex, age, age2, 
kinship</t>
  </si>
  <si>
    <t>sex, age, age2, PC1-2</t>
  </si>
  <si>
    <t>sex, age, age2, reagent lot, PC 1-5</t>
  </si>
  <si>
    <t xml:space="preserve"> sex, age, age2, cohort, PCs</t>
  </si>
  <si>
    <t>sex, age, relatedness</t>
  </si>
  <si>
    <t>sex, age, age2, 
PC 1-10</t>
  </si>
  <si>
    <t>sex, age, age2, 
PC 1-5</t>
  </si>
  <si>
    <t xml:space="preserve">sex, age, age2, 
PC 1-15,genotyping batch, HUNT batch </t>
  </si>
  <si>
    <t>(sex, age2)  for invnormFT3 and lnFT3_FT4, (sex, age, age2) for others</t>
  </si>
  <si>
    <t>sex, age, age2 PC1-4</t>
  </si>
  <si>
    <t>age, age2, sex, familial relatedness</t>
  </si>
  <si>
    <t>Sex, age, age^2, PC1-4, array version</t>
  </si>
  <si>
    <t xml:space="preserve">exclusion population outliers, PC, relatedness check, sex </t>
  </si>
  <si>
    <t>exclude population outliers</t>
  </si>
  <si>
    <t>age, age2, PC1-10 (all female)</t>
  </si>
  <si>
    <t xml:space="preserve"> 19828683</t>
  </si>
  <si>
    <t>14969401, 15621217, 18440328, 26374108</t>
  </si>
  <si>
    <t>19126858</t>
  </si>
  <si>
    <t>29025058, ﻿28148535</t>
  </si>
  <si>
    <t>PMID: 23615486</t>
  </si>
  <si>
    <t>PMID: 22587629</t>
  </si>
  <si>
    <t>22879362</t>
  </si>
  <si>
    <t>PMID: 14663300</t>
  </si>
  <si>
    <t>28082374</t>
  </si>
  <si>
    <t xml:space="preserve"> 21877163; 29064009</t>
  </si>
  <si>
    <t>24086088</t>
  </si>
  <si>
    <t>Sterenborg, R.B.T.M., Steinbrenner, I., Li, Y. et al. Multi-trait analysis characterizes the genetics of thyroid function and identifies causal associations with clinical implications. Nat Commun 15, 888 (2024). https://doi.org/10.1038/s41467-024-44701-9</t>
  </si>
  <si>
    <t>Teumer, A., Chaker, L., Groeneweg, S. et al. Genome-wide analyses identify a role for SLC17A4 and AADAT in thyroid hormone regulation. Nat Commun 9, 4455 (2018). https://doi.org/10.1038/s41467-018-06356-1</t>
  </si>
  <si>
    <t>outcome</t>
  </si>
  <si>
    <t>Simple mode</t>
  </si>
  <si>
    <t>Weighted mode</t>
  </si>
  <si>
    <t>TPOAb Concentration</t>
  </si>
  <si>
    <t>Wald ratio</t>
  </si>
  <si>
    <t>HDL cholesterol || id:ieu-b-109</t>
  </si>
  <si>
    <t>LDL cholesterol || id:ieu-b-110</t>
  </si>
  <si>
    <t>Q</t>
  </si>
  <si>
    <t>Q_df</t>
  </si>
  <si>
    <t>Q_pval</t>
  </si>
  <si>
    <t>isquared</t>
  </si>
  <si>
    <t>PARTICIPANTS</t>
    <phoneticPr fontId="1" type="noConversion"/>
  </si>
  <si>
    <t>lnFT3_FT4</t>
    <phoneticPr fontId="1" type="noConversion"/>
  </si>
  <si>
    <t>invnormFT3</t>
    <phoneticPr fontId="1" type="noConversion"/>
  </si>
  <si>
    <t>invnormTT3</t>
    <phoneticPr fontId="1" type="noConversion"/>
  </si>
  <si>
    <t>lnTT3_FT4</t>
    <phoneticPr fontId="1" type="noConversion"/>
  </si>
  <si>
    <t>Supplementary Table 2</t>
    <phoneticPr fontId="1" type="noConversion"/>
  </si>
  <si>
    <t>Supplementary Table 1. Study population characteristics</t>
    <phoneticPr fontId="1" type="noConversion"/>
  </si>
  <si>
    <r>
      <t xml:space="preserve">Medici M, Porcu E, Pistis G, Teumer A, Brown SJ, Jensen RA, et al. Identification of Novel Genetic Loci Associated with Thyroid Peroxidase Antibodies and Clinical Thyroid Disease. </t>
    </r>
    <r>
      <rPr>
        <i/>
        <sz val="12"/>
        <color theme="1"/>
        <rFont val="Times New Roman"/>
        <family val="1"/>
      </rPr>
      <t>PLoS Genet</t>
    </r>
    <r>
      <rPr>
        <sz val="12"/>
        <color theme="1"/>
        <rFont val="Times New Roman"/>
        <family val="1"/>
      </rPr>
      <t xml:space="preserve"> (2014) 10(2):e1004123. doi: 10.1371/journal.pgen.1004123.</t>
    </r>
    <phoneticPr fontId="1" type="noConversion"/>
  </si>
  <si>
    <t xml:space="preserve">Regarding the participants with hyperthyroidism and hypothyroidism, the mean age at recruitment was 56.8 years, with females constituting 53.8% of the cohort. </t>
    <phoneticPr fontId="1" type="noConversion"/>
  </si>
  <si>
    <t>Sakaue S, Kanai M, Tanigawa Y, Karjalainen J, Kurki M, Koshiba S, et al. A Cross-Population Atlas of Genetic Associations for 220 Human Phenotypes. Nat Genet (2021) 53(10):1415-24. doi: 10.1038/s41588-021-00931-x.</t>
    <phoneticPr fontId="1" type="noConversion"/>
  </si>
  <si>
    <t>For the CIMT participants, the mean age was 64.68 years (SD 7.72), with males representing 48.3% of the cohort.</t>
    <phoneticPr fontId="1" type="noConversion"/>
  </si>
  <si>
    <t>Age and sex characteristics are presented in table 1 of the original literature.</t>
    <phoneticPr fontId="1" type="noConversion"/>
  </si>
  <si>
    <t>Yeung MW, Wang S, van de Vegte YJ, Borisov O, van Setten J, Snieder H, et al. Twenty-Five Novel Loci for Carotid Intima-Media Thickness: A Genome-Wide Association Study in &gt;45 000 Individuals and Meta-Analysis of &gt;100 000 Individuals. Arterioscler Thromb Vasc Biol (2022) 42(4):484-501.  doi: 10.1161/atvbaha.121.317007.</t>
    <phoneticPr fontId="1" type="noConversion"/>
  </si>
  <si>
    <t>Richardson TG, Sanderson E, Palmer TM, Ala-Korpela M, Ference BA, Davey Smith G, et al. Evaluating the Relationship between Circulating Lipoprotein Lipids and Apolipoproteins with Risk of Coronary Heart Disease: A Multivariable Mendelian Randomisation Analysis. PLoS Med (2020) 17(3):e1003062.  doi: 10.1371/journal.pmed.1003062.</t>
    <phoneticPr fontId="1" type="noConversion"/>
  </si>
  <si>
    <t>For the GWAS of lipids and apolipoproteins in the UK Biobank (UKBB), the study included between 393,193 and 441,016 individuals. The mean age was 56.9 years (range 39–73 years), with 54.2% being female. The mean lipid concentrations were LDL cholesterol 3.57 mmol/L (SD 0.87) and HDL cholesterol 1.45 mmol/L (SD 0.38), with median triglycerides at 1.50 mmol/L (IQR = 1.11). The mean values for apolipoproteins B and A-I were 1.03 g/L (SD 0.24) and 1.54 g/L (SD 0.27), respectively.</t>
    <phoneticPr fontId="1" type="noConversion"/>
  </si>
  <si>
    <t>Supplementary Table 3: Results and Sensitivity Analysis of Mendelian Randomization (thyroid function and carotid intima-media thickness)</t>
    <phoneticPr fontId="1" type="noConversion"/>
  </si>
  <si>
    <t>Supplementary Table 4: Results of Mendelian Randomization (thyroid function on lipid profiles)</t>
    <phoneticPr fontId="1" type="noConversion"/>
  </si>
  <si>
    <t>Heterogeneity test</t>
    <phoneticPr fontId="1" type="noConversion"/>
  </si>
  <si>
    <t>Supplementary Table 5: Heterogeneity test of Mendelian Randomization (thyroid function on lipid profiles)</t>
    <phoneticPr fontId="1" type="noConversion"/>
  </si>
  <si>
    <t>Supplementary Table 6: Heterogeneity test of Mendelian Randomization (thyroid function on lipid profiles)</t>
    <phoneticPr fontId="1" type="noConversion"/>
  </si>
  <si>
    <t>Supplementary Table 7: Results of Multivariate Mendel Randomization</t>
    <phoneticPr fontId="1" type="noConversion"/>
  </si>
  <si>
    <r>
      <t xml:space="preserve">exclude  individuals with thyroid disorders based on self-report, blood tests indicating clearly overt hypothyroidism (TSH </t>
    </r>
    <r>
      <rPr>
        <sz val="9"/>
        <color theme="1"/>
        <rFont val="Calibri"/>
        <family val="2"/>
      </rPr>
      <t>≥</t>
    </r>
    <r>
      <rPr>
        <sz val="9"/>
        <color theme="1"/>
        <rFont val="Times New Roman"/>
        <family val="1"/>
      </rPr>
      <t xml:space="preserve"> 10 mU/L combined with free T4 &lt; 9 pmol/L; undiagnosed overt autoimmune hypothyroidism was relatively common at the time of HUNT2) and cancer registry dat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_-* #,##0.00\ _€_-;\-* #,##0.00\ _€_-;_-* &quot;-&quot;??\ _€_-;_-@_-"/>
  </numFmts>
  <fonts count="18">
    <font>
      <sz val="11"/>
      <color theme="1"/>
      <name val="等线"/>
      <family val="2"/>
      <scheme val="minor"/>
    </font>
    <font>
      <sz val="9"/>
      <name val="等线"/>
      <family val="3"/>
      <charset val="134"/>
      <scheme val="minor"/>
    </font>
    <font>
      <sz val="11"/>
      <color theme="1"/>
      <name val="等线"/>
      <family val="2"/>
      <scheme val="minor"/>
    </font>
    <font>
      <sz val="10"/>
      <name val="Arial"/>
      <family val="2"/>
    </font>
    <font>
      <sz val="12"/>
      <color theme="1"/>
      <name val="等线"/>
      <family val="2"/>
      <scheme val="minor"/>
    </font>
    <font>
      <sz val="9"/>
      <color theme="1"/>
      <name val="Calibri"/>
      <family val="2"/>
    </font>
    <font>
      <sz val="12"/>
      <color theme="1"/>
      <name val="Times New Roman"/>
      <family val="1"/>
    </font>
    <font>
      <i/>
      <sz val="12"/>
      <color theme="1"/>
      <name val="Times New Roman"/>
      <family val="1"/>
    </font>
    <font>
      <sz val="11"/>
      <color theme="1"/>
      <name val="Times New Roman"/>
      <family val="1"/>
    </font>
    <font>
      <b/>
      <sz val="9"/>
      <color rgb="FFFFFFFF"/>
      <name val="Times New Roman"/>
      <family val="1"/>
    </font>
    <font>
      <b/>
      <sz val="9"/>
      <color theme="0"/>
      <name val="Times New Roman"/>
      <family val="1"/>
    </font>
    <font>
      <sz val="9"/>
      <name val="Times New Roman"/>
      <family val="1"/>
    </font>
    <font>
      <sz val="9"/>
      <color theme="1"/>
      <name val="Times New Roman"/>
      <family val="1"/>
    </font>
    <font>
      <sz val="12"/>
      <name val="Times New Roman"/>
      <family val="1"/>
    </font>
    <font>
      <sz val="9"/>
      <color rgb="FF000000"/>
      <name val="Times New Roman"/>
      <family val="1"/>
    </font>
    <font>
      <sz val="9"/>
      <color rgb="FF333333"/>
      <name val="Times New Roman"/>
      <family val="1"/>
    </font>
    <font>
      <sz val="11"/>
      <color rgb="FF000000"/>
      <name val="Times New Roman"/>
      <family val="1"/>
    </font>
    <font>
      <sz val="9"/>
      <color rgb="FF212121"/>
      <name val="Times New Roman"/>
      <family val="1"/>
    </font>
  </fonts>
  <fills count="10">
    <fill>
      <patternFill patternType="none"/>
    </fill>
    <fill>
      <patternFill patternType="gray125"/>
    </fill>
    <fill>
      <patternFill patternType="solid">
        <fgColor rgb="FF808080"/>
        <bgColor rgb="FF808080"/>
      </patternFill>
    </fill>
    <fill>
      <patternFill patternType="solid">
        <fgColor theme="1" tint="0.499984740745262"/>
        <bgColor indexed="64"/>
      </patternFill>
    </fill>
    <fill>
      <patternFill patternType="solid">
        <fgColor theme="1" tint="0.499984740745262"/>
        <bgColor rgb="FF7F7F7F"/>
      </patternFill>
    </fill>
    <fill>
      <patternFill patternType="solid">
        <fgColor rgb="FF7F7F7F"/>
        <bgColor rgb="FF7F7F7F"/>
      </patternFill>
    </fill>
    <fill>
      <patternFill patternType="solid">
        <fgColor rgb="FFFFFFFF"/>
        <bgColor rgb="FFFFFFFF"/>
      </patternFill>
    </fill>
    <fill>
      <patternFill patternType="solid">
        <fgColor indexed="9"/>
        <bgColor indexed="26"/>
      </patternFill>
    </fill>
    <fill>
      <patternFill patternType="solid">
        <fgColor theme="0"/>
        <bgColor theme="0"/>
      </patternFill>
    </fill>
    <fill>
      <patternFill patternType="solid">
        <fgColor theme="2"/>
        <bgColor indexed="64"/>
      </patternFill>
    </fill>
  </fills>
  <borders count="13">
    <border>
      <left/>
      <right/>
      <top/>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style="thin">
        <color auto="1"/>
      </left>
      <right style="thin">
        <color auto="1"/>
      </right>
      <top style="thin">
        <color auto="1"/>
      </top>
      <bottom style="thin">
        <color auto="1"/>
      </bottom>
      <diagonal/>
    </border>
    <border>
      <left style="thin">
        <color rgb="FF000000"/>
      </left>
      <right style="thin">
        <color rgb="FF000000"/>
      </right>
      <top style="thin">
        <color rgb="FF000000"/>
      </top>
      <bottom/>
      <diagonal/>
    </border>
    <border>
      <left style="thin">
        <color rgb="FF000000"/>
      </left>
      <right style="thin">
        <color rgb="FF000000"/>
      </right>
      <top/>
      <bottom/>
      <diagonal/>
    </border>
    <border>
      <left style="thin">
        <color rgb="FF000000"/>
      </left>
      <right style="thin">
        <color rgb="FF000000"/>
      </right>
      <top/>
      <bottom style="thin">
        <color rgb="FF000000"/>
      </bottom>
      <diagonal/>
    </border>
    <border>
      <left style="thin">
        <color indexed="58"/>
      </left>
      <right style="thin">
        <color indexed="58"/>
      </right>
      <top style="thin">
        <color indexed="58"/>
      </top>
      <bottom style="thin">
        <color indexed="58"/>
      </bottom>
      <diagonal/>
    </border>
    <border>
      <left/>
      <right/>
      <top/>
      <bottom style="thin">
        <color rgb="FF000000"/>
      </bottom>
      <diagonal/>
    </border>
    <border>
      <left/>
      <right style="thin">
        <color rgb="FF000000"/>
      </right>
      <top style="thin">
        <color rgb="FF000000"/>
      </top>
      <bottom style="thin">
        <color rgb="FF000000"/>
      </bottom>
      <diagonal/>
    </border>
    <border>
      <left/>
      <right style="thin">
        <color rgb="FF000000"/>
      </right>
      <top/>
      <bottom/>
      <diagonal/>
    </border>
    <border>
      <left/>
      <right/>
      <top style="thin">
        <color rgb="FF000000"/>
      </top>
      <bottom/>
      <diagonal/>
    </border>
    <border>
      <left style="thin">
        <color rgb="FF000000"/>
      </left>
      <right/>
      <top/>
      <bottom/>
      <diagonal/>
    </border>
  </borders>
  <cellStyleXfs count="4">
    <xf numFmtId="0" fontId="0" fillId="0" borderId="0"/>
    <xf numFmtId="176" fontId="2" fillId="0" borderId="0" applyFont="0" applyFill="0" applyBorder="0" applyAlignment="0" applyProtection="0"/>
    <xf numFmtId="0" fontId="3" fillId="0" borderId="0"/>
    <xf numFmtId="0" fontId="4" fillId="0" borderId="0"/>
  </cellStyleXfs>
  <cellXfs count="69">
    <xf numFmtId="0" fontId="0" fillId="0" borderId="0" xfId="0"/>
    <xf numFmtId="0" fontId="0" fillId="0" borderId="0" xfId="0" applyAlignment="1">
      <alignment vertical="center"/>
    </xf>
    <xf numFmtId="0" fontId="6" fillId="0" borderId="0" xfId="0" applyFont="1"/>
    <xf numFmtId="0" fontId="6" fillId="9" borderId="0" xfId="0" applyFont="1" applyFill="1"/>
    <xf numFmtId="0" fontId="0" fillId="9" borderId="0" xfId="0" applyFill="1"/>
    <xf numFmtId="0" fontId="8" fillId="0" borderId="0" xfId="0" applyFont="1"/>
    <xf numFmtId="0" fontId="8" fillId="0" borderId="0" xfId="0" applyFont="1" applyAlignment="1">
      <alignment vertical="center"/>
    </xf>
    <xf numFmtId="11" fontId="8" fillId="0" borderId="0" xfId="0" applyNumberFormat="1" applyFont="1" applyAlignment="1">
      <alignment vertical="center"/>
    </xf>
    <xf numFmtId="0" fontId="8" fillId="0" borderId="0" xfId="0" applyFont="1" applyAlignment="1">
      <alignment horizontal="center"/>
    </xf>
    <xf numFmtId="49" fontId="9" fillId="2" borderId="1" xfId="0" applyNumberFormat="1" applyFont="1" applyFill="1" applyBorder="1" applyAlignment="1">
      <alignment horizontal="center" vertical="center" wrapText="1"/>
    </xf>
    <xf numFmtId="49" fontId="9" fillId="2" borderId="2" xfId="0" applyNumberFormat="1" applyFont="1" applyFill="1" applyBorder="1" applyAlignment="1">
      <alignment horizontal="center" vertical="center" wrapText="1"/>
    </xf>
    <xf numFmtId="49" fontId="10" fillId="3" borderId="3" xfId="0" applyNumberFormat="1" applyFont="1" applyFill="1" applyBorder="1" applyAlignment="1">
      <alignment horizontal="center" vertical="center" wrapText="1"/>
    </xf>
    <xf numFmtId="49" fontId="10" fillId="4" borderId="3" xfId="0" applyNumberFormat="1" applyFont="1" applyFill="1" applyBorder="1" applyAlignment="1">
      <alignment horizontal="center" vertical="center" wrapText="1"/>
    </xf>
    <xf numFmtId="49" fontId="10" fillId="5" borderId="3" xfId="0" applyNumberFormat="1" applyFont="1" applyFill="1" applyBorder="1" applyAlignment="1">
      <alignment horizontal="center" vertical="center" wrapText="1"/>
    </xf>
    <xf numFmtId="49" fontId="9" fillId="5" borderId="3" xfId="0" applyNumberFormat="1" applyFont="1" applyFill="1" applyBorder="1" applyAlignment="1">
      <alignment horizontal="center" vertical="center" wrapText="1"/>
    </xf>
    <xf numFmtId="49" fontId="9" fillId="2" borderId="4" xfId="0" applyNumberFormat="1" applyFont="1" applyFill="1" applyBorder="1" applyAlignment="1">
      <alignment vertical="center" wrapText="1"/>
    </xf>
    <xf numFmtId="49" fontId="11" fillId="0" borderId="3" xfId="0" applyNumberFormat="1" applyFont="1" applyBorder="1" applyAlignment="1">
      <alignment horizontal="center" vertical="center" wrapText="1"/>
    </xf>
    <xf numFmtId="0" fontId="11" fillId="0" borderId="1" xfId="0" applyFont="1" applyBorder="1" applyAlignment="1">
      <alignment horizontal="center" vertical="center" wrapText="1"/>
    </xf>
    <xf numFmtId="49" fontId="11" fillId="0" borderId="3" xfId="0" applyNumberFormat="1" applyFont="1" applyBorder="1" applyAlignment="1">
      <alignment horizontal="center" vertical="center"/>
    </xf>
    <xf numFmtId="49" fontId="9" fillId="2" borderId="5" xfId="0" applyNumberFormat="1" applyFont="1" applyFill="1" applyBorder="1" applyAlignment="1">
      <alignment vertical="center" wrapText="1"/>
    </xf>
    <xf numFmtId="49" fontId="9" fillId="2" borderId="4" xfId="0" applyNumberFormat="1" applyFont="1" applyFill="1" applyBorder="1" applyAlignment="1">
      <alignment horizontal="center" vertical="center" wrapText="1"/>
    </xf>
    <xf numFmtId="49" fontId="9" fillId="2" borderId="5" xfId="0" applyNumberFormat="1" applyFont="1" applyFill="1" applyBorder="1" applyAlignment="1">
      <alignment horizontal="center" vertical="center" wrapText="1"/>
    </xf>
    <xf numFmtId="0" fontId="11" fillId="7" borderId="7" xfId="2" applyFont="1" applyFill="1" applyBorder="1" applyAlignment="1">
      <alignment horizontal="center" vertical="center" wrapText="1"/>
    </xf>
    <xf numFmtId="49" fontId="9" fillId="2" borderId="6" xfId="0" applyNumberFormat="1" applyFont="1" applyFill="1" applyBorder="1" applyAlignment="1">
      <alignment horizontal="center" vertical="center" wrapText="1"/>
    </xf>
    <xf numFmtId="0" fontId="11" fillId="0" borderId="1" xfId="0" applyFont="1" applyBorder="1" applyAlignment="1">
      <alignment horizontal="center" vertical="center"/>
    </xf>
    <xf numFmtId="0" fontId="11" fillId="6" borderId="1" xfId="0" applyFont="1" applyFill="1" applyBorder="1" applyAlignment="1">
      <alignment horizontal="center" vertical="center" wrapText="1"/>
    </xf>
    <xf numFmtId="49" fontId="11" fillId="6" borderId="3" xfId="0" applyNumberFormat="1" applyFont="1" applyFill="1" applyBorder="1" applyAlignment="1">
      <alignment horizontal="center" vertical="center" wrapText="1"/>
    </xf>
    <xf numFmtId="0" fontId="11" fillId="0" borderId="3" xfId="0" applyFont="1" applyBorder="1" applyAlignment="1">
      <alignment horizontal="center" vertical="center" wrapText="1"/>
    </xf>
    <xf numFmtId="49" fontId="9" fillId="2" borderId="1" xfId="3" applyNumberFormat="1" applyFont="1" applyFill="1" applyBorder="1" applyAlignment="1">
      <alignment horizontal="center" wrapText="1"/>
    </xf>
    <xf numFmtId="49" fontId="9" fillId="2" borderId="2" xfId="3" applyNumberFormat="1" applyFont="1" applyFill="1" applyBorder="1" applyAlignment="1">
      <alignment horizontal="center" vertical="center" wrapText="1"/>
    </xf>
    <xf numFmtId="49" fontId="10" fillId="5" borderId="1" xfId="3" applyNumberFormat="1" applyFont="1" applyFill="1" applyBorder="1" applyAlignment="1">
      <alignment horizontal="center" vertical="center" wrapText="1"/>
    </xf>
    <xf numFmtId="49" fontId="9" fillId="5" borderId="1" xfId="3" applyNumberFormat="1" applyFont="1" applyFill="1" applyBorder="1" applyAlignment="1">
      <alignment horizontal="center" vertical="center" wrapText="1"/>
    </xf>
    <xf numFmtId="0" fontId="10" fillId="5" borderId="1" xfId="3" applyFont="1" applyFill="1" applyBorder="1" applyAlignment="1">
      <alignment horizontal="center" vertical="center"/>
    </xf>
    <xf numFmtId="49" fontId="10" fillId="5" borderId="2" xfId="3" applyNumberFormat="1" applyFont="1" applyFill="1" applyBorder="1" applyAlignment="1">
      <alignment horizontal="center" vertical="center" wrapText="1"/>
    </xf>
    <xf numFmtId="49" fontId="10" fillId="5" borderId="9" xfId="3" applyNumberFormat="1" applyFont="1" applyFill="1" applyBorder="1" applyAlignment="1">
      <alignment horizontal="center" vertical="center" wrapText="1"/>
    </xf>
    <xf numFmtId="49" fontId="9" fillId="2" borderId="4" xfId="3" applyNumberFormat="1" applyFont="1" applyFill="1" applyBorder="1" applyAlignment="1">
      <alignment wrapText="1"/>
    </xf>
    <xf numFmtId="49" fontId="12" fillId="0" borderId="1" xfId="3" applyNumberFormat="1" applyFont="1" applyBorder="1" applyAlignment="1">
      <alignment horizontal="center" vertical="center" wrapText="1"/>
    </xf>
    <xf numFmtId="0" fontId="12" fillId="0" borderId="1" xfId="3" applyFont="1" applyBorder="1" applyAlignment="1">
      <alignment horizontal="center" vertical="center" wrapText="1"/>
    </xf>
    <xf numFmtId="49" fontId="12" fillId="0" borderId="2" xfId="3" applyNumberFormat="1" applyFont="1" applyBorder="1" applyAlignment="1">
      <alignment horizontal="center" vertical="center" wrapText="1"/>
    </xf>
    <xf numFmtId="0" fontId="13" fillId="0" borderId="9" xfId="3" applyFont="1" applyBorder="1"/>
    <xf numFmtId="0" fontId="14" fillId="0" borderId="1" xfId="3" applyFont="1" applyBorder="1" applyAlignment="1">
      <alignment horizontal="center" vertical="center"/>
    </xf>
    <xf numFmtId="0" fontId="14" fillId="0" borderId="1" xfId="3" applyFont="1" applyBorder="1" applyAlignment="1">
      <alignment horizontal="center" vertical="center" wrapText="1"/>
    </xf>
    <xf numFmtId="49" fontId="12" fillId="0" borderId="2" xfId="3" applyNumberFormat="1" applyFont="1" applyBorder="1" applyAlignment="1">
      <alignment horizontal="center" vertical="center" wrapText="1"/>
    </xf>
    <xf numFmtId="0" fontId="12" fillId="0" borderId="9" xfId="3" applyFont="1" applyBorder="1" applyAlignment="1">
      <alignment horizontal="center" vertical="center" wrapText="1"/>
    </xf>
    <xf numFmtId="49" fontId="9" fillId="2" borderId="5" xfId="3" applyNumberFormat="1" applyFont="1" applyFill="1" applyBorder="1" applyAlignment="1">
      <alignment wrapText="1"/>
    </xf>
    <xf numFmtId="0" fontId="14" fillId="0" borderId="0" xfId="3" applyFont="1" applyAlignment="1">
      <alignment horizontal="center" vertical="center"/>
    </xf>
    <xf numFmtId="0" fontId="12" fillId="0" borderId="2" xfId="3" applyFont="1" applyBorder="1" applyAlignment="1">
      <alignment horizontal="center" vertical="center"/>
    </xf>
    <xf numFmtId="0" fontId="12" fillId="0" borderId="1" xfId="3" applyFont="1" applyBorder="1" applyAlignment="1">
      <alignment horizontal="center" vertical="center"/>
    </xf>
    <xf numFmtId="49" fontId="9" fillId="2" borderId="4" xfId="3" applyNumberFormat="1" applyFont="1" applyFill="1" applyBorder="1" applyAlignment="1">
      <alignment horizontal="center" wrapText="1"/>
    </xf>
    <xf numFmtId="49" fontId="12" fillId="8" borderId="1" xfId="3" applyNumberFormat="1" applyFont="1" applyFill="1" applyBorder="1" applyAlignment="1">
      <alignment horizontal="center" vertical="center" wrapText="1"/>
    </xf>
    <xf numFmtId="0" fontId="14" fillId="0" borderId="2" xfId="3" applyFont="1" applyBorder="1" applyAlignment="1">
      <alignment horizontal="center" vertical="center"/>
    </xf>
    <xf numFmtId="49" fontId="12" fillId="0" borderId="5" xfId="3" applyNumberFormat="1" applyFont="1" applyBorder="1" applyAlignment="1">
      <alignment horizontal="center" vertical="center" wrapText="1"/>
    </xf>
    <xf numFmtId="0" fontId="12" fillId="6" borderId="9" xfId="3" applyFont="1" applyFill="1" applyBorder="1" applyAlignment="1">
      <alignment horizontal="center" vertical="center" wrapText="1"/>
    </xf>
    <xf numFmtId="0" fontId="12" fillId="6" borderId="1" xfId="3" applyFont="1" applyFill="1" applyBorder="1" applyAlignment="1">
      <alignment horizontal="center" vertical="center" wrapText="1"/>
    </xf>
    <xf numFmtId="49" fontId="9" fillId="2" borderId="5" xfId="3" applyNumberFormat="1" applyFont="1" applyFill="1" applyBorder="1" applyAlignment="1">
      <alignment horizontal="center" wrapText="1"/>
    </xf>
    <xf numFmtId="0" fontId="15" fillId="0" borderId="1" xfId="3" applyFont="1" applyBorder="1" applyAlignment="1">
      <alignment horizontal="center" vertical="center" wrapText="1"/>
    </xf>
    <xf numFmtId="0" fontId="12" fillId="0" borderId="2" xfId="3" applyFont="1" applyBorder="1" applyAlignment="1">
      <alignment horizontal="center" vertical="center" wrapText="1"/>
    </xf>
    <xf numFmtId="49" fontId="9" fillId="2" borderId="11" xfId="3" applyNumberFormat="1" applyFont="1" applyFill="1" applyBorder="1" applyAlignment="1">
      <alignment horizontal="center" wrapText="1"/>
    </xf>
    <xf numFmtId="49" fontId="9" fillId="2" borderId="0" xfId="3" applyNumberFormat="1" applyFont="1" applyFill="1" applyAlignment="1">
      <alignment horizontal="center" wrapText="1"/>
    </xf>
    <xf numFmtId="49" fontId="9" fillId="2" borderId="8" xfId="3" applyNumberFormat="1" applyFont="1" applyFill="1" applyBorder="1" applyAlignment="1">
      <alignment horizontal="center" wrapText="1"/>
    </xf>
    <xf numFmtId="49" fontId="9" fillId="2" borderId="1" xfId="3" applyNumberFormat="1" applyFont="1" applyFill="1" applyBorder="1" applyAlignment="1">
      <alignment horizontal="center" vertical="center" wrapText="1"/>
    </xf>
    <xf numFmtId="0" fontId="6" fillId="0" borderId="0" xfId="3" applyFont="1" applyAlignment="1">
      <alignment vertical="center"/>
    </xf>
    <xf numFmtId="0" fontId="16" fillId="0" borderId="1" xfId="3" applyFont="1" applyBorder="1" applyAlignment="1">
      <alignment vertical="center"/>
    </xf>
    <xf numFmtId="0" fontId="8" fillId="0" borderId="1" xfId="3" applyFont="1" applyBorder="1" applyAlignment="1">
      <alignment horizontal="center" vertical="center"/>
    </xf>
    <xf numFmtId="0" fontId="17" fillId="0" borderId="1" xfId="3" applyFont="1" applyBorder="1" applyAlignment="1">
      <alignment horizontal="center" vertical="center" wrapText="1"/>
    </xf>
    <xf numFmtId="0" fontId="12" fillId="0" borderId="10" xfId="3" applyFont="1" applyBorder="1" applyAlignment="1">
      <alignment horizontal="center" vertical="center"/>
    </xf>
    <xf numFmtId="49" fontId="14" fillId="0" borderId="1" xfId="3" applyNumberFormat="1" applyFont="1" applyBorder="1" applyAlignment="1">
      <alignment horizontal="center" vertical="center" wrapText="1"/>
    </xf>
    <xf numFmtId="49" fontId="12" fillId="0" borderId="12" xfId="3" applyNumberFormat="1" applyFont="1" applyBorder="1" applyAlignment="1">
      <alignment horizontal="center" vertical="center" wrapText="1"/>
    </xf>
    <xf numFmtId="0" fontId="8" fillId="9" borderId="0" xfId="0" applyFont="1" applyFill="1"/>
  </cellXfs>
  <cellStyles count="4">
    <cellStyle name="Normal 2" xfId="2" xr:uid="{74976971-D7B1-4983-8F94-320BE0596283}"/>
    <cellStyle name="常规" xfId="0" builtinId="0"/>
    <cellStyle name="常规 2" xfId="3" xr:uid="{35351857-A16F-4CBC-8753-0D6EF332CA58}"/>
    <cellStyle name="千位分隔 2" xfId="1" xr:uid="{7EE4010E-B5CB-4CC6-BE22-ADC5A14D0E0A}"/>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BFD02E-A876-4D1A-9605-C23B860A4848}">
  <dimension ref="A1:AV48"/>
  <sheetViews>
    <sheetView tabSelected="1" zoomScale="90" zoomScaleNormal="90" workbookViewId="0">
      <selection activeCell="E8" sqref="E8"/>
    </sheetView>
  </sheetViews>
  <sheetFormatPr baseColWidth="10" defaultColWidth="8.83203125" defaultRowHeight="15"/>
  <sheetData>
    <row r="1" spans="1:48">
      <c r="A1" s="5" t="s">
        <v>924</v>
      </c>
      <c r="B1" s="5"/>
      <c r="C1" s="5"/>
      <c r="D1" s="5"/>
      <c r="E1" s="5"/>
      <c r="F1" s="5"/>
      <c r="G1" s="5"/>
      <c r="H1" s="5"/>
      <c r="I1" s="5"/>
      <c r="J1" s="5"/>
      <c r="K1" s="5"/>
      <c r="L1" s="5"/>
      <c r="M1" s="5"/>
      <c r="N1" s="5"/>
      <c r="O1" s="5"/>
      <c r="P1" s="5"/>
      <c r="Q1" s="5"/>
      <c r="R1" s="5"/>
      <c r="S1" s="5"/>
      <c r="T1" s="5"/>
      <c r="U1" s="5"/>
      <c r="V1" s="5"/>
      <c r="W1" s="5"/>
      <c r="X1" s="5"/>
      <c r="Y1" s="5"/>
      <c r="Z1" s="5"/>
      <c r="AA1" s="5"/>
      <c r="AB1" s="5"/>
      <c r="AC1" s="5"/>
      <c r="AD1" s="5"/>
      <c r="AE1" s="5"/>
      <c r="AF1" s="5"/>
      <c r="AG1" s="5"/>
      <c r="AH1" s="5"/>
      <c r="AI1" s="5"/>
      <c r="AJ1" s="5"/>
      <c r="AK1" s="5"/>
      <c r="AL1" s="5"/>
      <c r="AM1" s="5"/>
      <c r="AN1" s="5"/>
      <c r="AO1" s="5"/>
      <c r="AP1" s="5"/>
      <c r="AQ1" s="5"/>
      <c r="AR1" s="5"/>
      <c r="AS1" s="5"/>
      <c r="AT1" s="5"/>
      <c r="AU1" s="5"/>
      <c r="AV1" s="5"/>
    </row>
    <row r="2" spans="1:48">
      <c r="A2" s="5" t="s">
        <v>906</v>
      </c>
      <c r="B2" s="5"/>
      <c r="C2" s="5"/>
      <c r="D2" s="5"/>
      <c r="E2" s="5"/>
      <c r="F2" s="5"/>
      <c r="G2" s="5"/>
      <c r="H2" s="5"/>
      <c r="I2" s="5"/>
      <c r="J2" s="5"/>
      <c r="K2" s="5"/>
      <c r="L2" s="5"/>
      <c r="M2" s="5"/>
      <c r="N2" s="5"/>
      <c r="O2" s="5"/>
      <c r="P2" s="5"/>
      <c r="Q2" s="5"/>
      <c r="R2" s="5"/>
      <c r="S2" s="5"/>
      <c r="T2" s="5"/>
      <c r="U2" s="5"/>
      <c r="V2" s="5"/>
      <c r="W2" s="5"/>
      <c r="X2" s="5"/>
      <c r="Y2" s="5"/>
      <c r="Z2" s="5"/>
      <c r="AA2" s="5"/>
      <c r="AB2" s="5"/>
      <c r="AC2" s="5"/>
      <c r="AD2" s="5"/>
      <c r="AE2" s="5"/>
      <c r="AF2" s="5"/>
      <c r="AG2" s="5"/>
      <c r="AH2" s="5"/>
      <c r="AI2" s="5"/>
      <c r="AJ2" s="5"/>
      <c r="AK2" s="5"/>
      <c r="AL2" s="5"/>
      <c r="AM2" s="5"/>
      <c r="AN2" s="5"/>
      <c r="AO2" s="5"/>
      <c r="AP2" s="5"/>
      <c r="AQ2" s="5"/>
      <c r="AR2" s="5"/>
      <c r="AS2" s="5"/>
      <c r="AT2" s="5"/>
      <c r="AU2" s="5"/>
      <c r="AV2" s="5"/>
    </row>
    <row r="3" spans="1:48" ht="52">
      <c r="A3" s="9"/>
      <c r="B3" s="10" t="s">
        <v>345</v>
      </c>
      <c r="C3" s="11" t="s">
        <v>346</v>
      </c>
      <c r="D3" s="11" t="s">
        <v>347</v>
      </c>
      <c r="E3" s="11" t="s">
        <v>348</v>
      </c>
      <c r="F3" s="11" t="s">
        <v>349</v>
      </c>
      <c r="G3" s="11" t="s">
        <v>350</v>
      </c>
      <c r="H3" s="11" t="s">
        <v>351</v>
      </c>
      <c r="I3" s="11" t="s">
        <v>352</v>
      </c>
      <c r="J3" s="11" t="s">
        <v>353</v>
      </c>
      <c r="K3" s="12" t="s">
        <v>354</v>
      </c>
      <c r="L3" s="11" t="s">
        <v>355</v>
      </c>
      <c r="M3" s="11" t="s">
        <v>356</v>
      </c>
      <c r="N3" s="11" t="s">
        <v>357</v>
      </c>
      <c r="O3" s="11" t="s">
        <v>358</v>
      </c>
      <c r="P3" s="13" t="s">
        <v>359</v>
      </c>
      <c r="Q3" s="11" t="s">
        <v>360</v>
      </c>
      <c r="R3" s="13" t="s">
        <v>361</v>
      </c>
      <c r="S3" s="13" t="s">
        <v>362</v>
      </c>
      <c r="T3" s="11" t="s">
        <v>363</v>
      </c>
      <c r="U3" s="11" t="s">
        <v>364</v>
      </c>
      <c r="V3" s="11" t="s">
        <v>365</v>
      </c>
      <c r="W3" s="13" t="s">
        <v>366</v>
      </c>
      <c r="X3" s="11" t="s">
        <v>367</v>
      </c>
      <c r="Y3" s="11" t="s">
        <v>368</v>
      </c>
      <c r="Z3" s="11" t="s">
        <v>369</v>
      </c>
      <c r="AA3" s="11" t="s">
        <v>370</v>
      </c>
      <c r="AB3" s="11" t="s">
        <v>371</v>
      </c>
      <c r="AC3" s="11" t="s">
        <v>372</v>
      </c>
      <c r="AD3" s="14" t="s">
        <v>373</v>
      </c>
      <c r="AE3" s="11" t="s">
        <v>374</v>
      </c>
      <c r="AF3" s="11" t="s">
        <v>375</v>
      </c>
      <c r="AG3" s="11" t="s">
        <v>376</v>
      </c>
      <c r="AH3" s="11" t="s">
        <v>377</v>
      </c>
      <c r="AI3" s="11" t="s">
        <v>378</v>
      </c>
      <c r="AJ3" s="5"/>
      <c r="AK3" s="5"/>
      <c r="AL3" s="5"/>
      <c r="AM3" s="5"/>
      <c r="AN3" s="5"/>
      <c r="AO3" s="5"/>
      <c r="AP3" s="5"/>
      <c r="AQ3" s="5"/>
      <c r="AR3" s="5"/>
      <c r="AS3" s="5"/>
      <c r="AT3" s="5"/>
      <c r="AU3" s="5"/>
      <c r="AV3" s="5"/>
    </row>
    <row r="4" spans="1:48" ht="26">
      <c r="A4" s="15"/>
      <c r="B4" s="10" t="s">
        <v>379</v>
      </c>
      <c r="C4" s="16" t="s">
        <v>380</v>
      </c>
      <c r="D4" s="16" t="s">
        <v>381</v>
      </c>
      <c r="E4" s="16" t="s">
        <v>382</v>
      </c>
      <c r="F4" s="16" t="s">
        <v>381</v>
      </c>
      <c r="G4" s="16" t="s">
        <v>381</v>
      </c>
      <c r="H4" s="17" t="s">
        <v>381</v>
      </c>
      <c r="I4" s="16" t="s">
        <v>383</v>
      </c>
      <c r="J4" s="16" t="s">
        <v>381</v>
      </c>
      <c r="K4" s="16" t="s">
        <v>381</v>
      </c>
      <c r="L4" s="16" t="s">
        <v>381</v>
      </c>
      <c r="M4" s="16" t="s">
        <v>381</v>
      </c>
      <c r="N4" s="16" t="s">
        <v>381</v>
      </c>
      <c r="O4" s="16" t="s">
        <v>381</v>
      </c>
      <c r="P4" s="16" t="s">
        <v>381</v>
      </c>
      <c r="Q4" s="16" t="s">
        <v>381</v>
      </c>
      <c r="R4" s="16" t="s">
        <v>381</v>
      </c>
      <c r="S4" s="16" t="s">
        <v>381</v>
      </c>
      <c r="T4" s="16" t="s">
        <v>381</v>
      </c>
      <c r="U4" s="16" t="s">
        <v>381</v>
      </c>
      <c r="V4" s="18" t="s">
        <v>384</v>
      </c>
      <c r="W4" s="16" t="s">
        <v>381</v>
      </c>
      <c r="X4" s="17" t="s">
        <v>381</v>
      </c>
      <c r="Y4" s="16" t="s">
        <v>381</v>
      </c>
      <c r="Z4" s="16" t="s">
        <v>381</v>
      </c>
      <c r="AA4" s="17" t="s">
        <v>381</v>
      </c>
      <c r="AB4" s="17" t="s">
        <v>381</v>
      </c>
      <c r="AC4" s="17" t="s">
        <v>381</v>
      </c>
      <c r="AD4" s="16" t="s">
        <v>381</v>
      </c>
      <c r="AE4" s="16" t="s">
        <v>381</v>
      </c>
      <c r="AF4" s="16" t="s">
        <v>381</v>
      </c>
      <c r="AG4" s="16" t="s">
        <v>381</v>
      </c>
      <c r="AH4" s="16" t="s">
        <v>381</v>
      </c>
      <c r="AI4" s="16" t="s">
        <v>381</v>
      </c>
      <c r="AJ4" s="5"/>
      <c r="AK4" s="5"/>
      <c r="AL4" s="5"/>
      <c r="AM4" s="5"/>
      <c r="AN4" s="5"/>
      <c r="AO4" s="5"/>
      <c r="AP4" s="5"/>
      <c r="AQ4" s="5"/>
      <c r="AR4" s="5"/>
      <c r="AS4" s="5"/>
      <c r="AT4" s="5"/>
      <c r="AU4" s="5"/>
      <c r="AV4" s="5"/>
    </row>
    <row r="5" spans="1:48" ht="39">
      <c r="A5" s="19"/>
      <c r="B5" s="10" t="s">
        <v>385</v>
      </c>
      <c r="C5" s="16" t="s">
        <v>386</v>
      </c>
      <c r="D5" s="16" t="s">
        <v>387</v>
      </c>
      <c r="E5" s="16" t="s">
        <v>388</v>
      </c>
      <c r="F5" s="16" t="s">
        <v>389</v>
      </c>
      <c r="G5" s="16" t="s">
        <v>390</v>
      </c>
      <c r="H5" s="17" t="s">
        <v>391</v>
      </c>
      <c r="I5" s="16" t="s">
        <v>386</v>
      </c>
      <c r="J5" s="16" t="s">
        <v>386</v>
      </c>
      <c r="K5" s="16" t="s">
        <v>392</v>
      </c>
      <c r="L5" s="16" t="s">
        <v>390</v>
      </c>
      <c r="M5" s="16" t="s">
        <v>393</v>
      </c>
      <c r="N5" s="16" t="s">
        <v>393</v>
      </c>
      <c r="O5" s="16" t="s">
        <v>394</v>
      </c>
      <c r="P5" s="16" t="s">
        <v>395</v>
      </c>
      <c r="Q5" s="16" t="s">
        <v>391</v>
      </c>
      <c r="R5" s="16" t="s">
        <v>395</v>
      </c>
      <c r="S5" s="16" t="s">
        <v>390</v>
      </c>
      <c r="T5" s="16" t="s">
        <v>396</v>
      </c>
      <c r="U5" s="16" t="s">
        <v>396</v>
      </c>
      <c r="V5" s="18" t="s">
        <v>392</v>
      </c>
      <c r="W5" s="16" t="s">
        <v>397</v>
      </c>
      <c r="X5" s="17" t="s">
        <v>391</v>
      </c>
      <c r="Y5" s="16" t="s">
        <v>397</v>
      </c>
      <c r="Z5" s="16" t="s">
        <v>398</v>
      </c>
      <c r="AA5" s="17" t="s">
        <v>392</v>
      </c>
      <c r="AB5" s="17" t="s">
        <v>392</v>
      </c>
      <c r="AC5" s="17" t="s">
        <v>392</v>
      </c>
      <c r="AD5" s="16" t="s">
        <v>391</v>
      </c>
      <c r="AE5" s="16" t="s">
        <v>390</v>
      </c>
      <c r="AF5" s="16" t="s">
        <v>390</v>
      </c>
      <c r="AG5" s="16" t="s">
        <v>387</v>
      </c>
      <c r="AH5" s="16" t="s">
        <v>399</v>
      </c>
      <c r="AI5" s="16" t="s">
        <v>391</v>
      </c>
      <c r="AJ5" s="5"/>
      <c r="AK5" s="5"/>
      <c r="AL5" s="5"/>
      <c r="AM5" s="5"/>
      <c r="AN5" s="5"/>
      <c r="AO5" s="5"/>
      <c r="AP5" s="5"/>
      <c r="AQ5" s="5"/>
      <c r="AR5" s="5"/>
      <c r="AS5" s="5"/>
      <c r="AT5" s="5"/>
      <c r="AU5" s="5"/>
      <c r="AV5" s="5"/>
    </row>
    <row r="6" spans="1:48" ht="296">
      <c r="A6" s="20" t="s">
        <v>400</v>
      </c>
      <c r="B6" s="10" t="s">
        <v>401</v>
      </c>
      <c r="C6" s="16" t="s">
        <v>402</v>
      </c>
      <c r="D6" s="16" t="s">
        <v>403</v>
      </c>
      <c r="E6" s="16" t="s">
        <v>28</v>
      </c>
      <c r="F6" s="16" t="s">
        <v>404</v>
      </c>
      <c r="G6" s="16" t="s">
        <v>404</v>
      </c>
      <c r="H6" s="17" t="s">
        <v>405</v>
      </c>
      <c r="I6" s="16" t="s">
        <v>406</v>
      </c>
      <c r="J6" s="16" t="s">
        <v>407</v>
      </c>
      <c r="K6" s="16" t="s">
        <v>402</v>
      </c>
      <c r="L6" s="16" t="s">
        <v>408</v>
      </c>
      <c r="M6" s="16" t="s">
        <v>405</v>
      </c>
      <c r="N6" s="16" t="s">
        <v>405</v>
      </c>
      <c r="O6" s="16" t="s">
        <v>404</v>
      </c>
      <c r="P6" s="18" t="s">
        <v>404</v>
      </c>
      <c r="Q6" s="16" t="s">
        <v>409</v>
      </c>
      <c r="R6" s="16" t="s">
        <v>404</v>
      </c>
      <c r="S6" s="16" t="s">
        <v>404</v>
      </c>
      <c r="T6" s="16" t="s">
        <v>405</v>
      </c>
      <c r="U6" s="16" t="s">
        <v>405</v>
      </c>
      <c r="V6" s="18" t="s">
        <v>404</v>
      </c>
      <c r="W6" s="16" t="s">
        <v>410</v>
      </c>
      <c r="X6" s="17" t="s">
        <v>405</v>
      </c>
      <c r="Y6" s="16" t="s">
        <v>411</v>
      </c>
      <c r="Z6" s="16" t="s">
        <v>402</v>
      </c>
      <c r="AA6" s="17" t="s">
        <v>412</v>
      </c>
      <c r="AB6" s="17" t="s">
        <v>412</v>
      </c>
      <c r="AC6" s="17" t="s">
        <v>412</v>
      </c>
      <c r="AD6" s="16" t="s">
        <v>405</v>
      </c>
      <c r="AE6" s="16" t="s">
        <v>413</v>
      </c>
      <c r="AF6" s="16" t="s">
        <v>413</v>
      </c>
      <c r="AG6" s="16" t="s">
        <v>403</v>
      </c>
      <c r="AH6" s="16" t="s">
        <v>404</v>
      </c>
      <c r="AI6" s="16" t="s">
        <v>405</v>
      </c>
      <c r="AJ6" s="5"/>
      <c r="AK6" s="5"/>
      <c r="AL6" s="5"/>
      <c r="AM6" s="5"/>
      <c r="AN6" s="5"/>
      <c r="AO6" s="5"/>
      <c r="AP6" s="5"/>
      <c r="AQ6" s="5"/>
      <c r="AR6" s="5"/>
      <c r="AS6" s="5"/>
      <c r="AT6" s="5"/>
      <c r="AU6" s="5"/>
      <c r="AV6" s="5"/>
    </row>
    <row r="7" spans="1:48" ht="26">
      <c r="A7" s="21"/>
      <c r="B7" s="10" t="s">
        <v>414</v>
      </c>
      <c r="C7" s="16" t="s">
        <v>415</v>
      </c>
      <c r="D7" s="16" t="s">
        <v>416</v>
      </c>
      <c r="E7" s="16" t="s">
        <v>28</v>
      </c>
      <c r="F7" s="16" t="s">
        <v>415</v>
      </c>
      <c r="G7" s="16" t="s">
        <v>415</v>
      </c>
      <c r="H7" s="22" t="s">
        <v>415</v>
      </c>
      <c r="I7" s="16" t="s">
        <v>415</v>
      </c>
      <c r="J7" s="16" t="s">
        <v>417</v>
      </c>
      <c r="K7" s="16" t="s">
        <v>418</v>
      </c>
      <c r="L7" s="16" t="s">
        <v>418</v>
      </c>
      <c r="M7" s="16" t="s">
        <v>415</v>
      </c>
      <c r="N7" s="16" t="s">
        <v>415</v>
      </c>
      <c r="O7" s="16" t="s">
        <v>415</v>
      </c>
      <c r="P7" s="16" t="s">
        <v>419</v>
      </c>
      <c r="Q7" s="16" t="s">
        <v>415</v>
      </c>
      <c r="R7" s="16" t="s">
        <v>419</v>
      </c>
      <c r="S7" s="16" t="s">
        <v>419</v>
      </c>
      <c r="T7" s="16" t="s">
        <v>418</v>
      </c>
      <c r="U7" s="16" t="s">
        <v>418</v>
      </c>
      <c r="V7" s="18" t="s">
        <v>415</v>
      </c>
      <c r="W7" s="16" t="s">
        <v>418</v>
      </c>
      <c r="X7" s="22" t="s">
        <v>415</v>
      </c>
      <c r="Y7" s="16" t="s">
        <v>415</v>
      </c>
      <c r="Z7" s="16" t="s">
        <v>415</v>
      </c>
      <c r="AA7" s="17" t="s">
        <v>415</v>
      </c>
      <c r="AB7" s="17" t="s">
        <v>415</v>
      </c>
      <c r="AC7" s="17" t="s">
        <v>415</v>
      </c>
      <c r="AD7" s="16" t="s">
        <v>415</v>
      </c>
      <c r="AE7" s="16" t="s">
        <v>415</v>
      </c>
      <c r="AF7" s="16" t="s">
        <v>415</v>
      </c>
      <c r="AG7" s="16" t="s">
        <v>415</v>
      </c>
      <c r="AH7" s="16" t="s">
        <v>415</v>
      </c>
      <c r="AI7" s="16" t="s">
        <v>420</v>
      </c>
      <c r="AJ7" s="5"/>
      <c r="AK7" s="5"/>
      <c r="AL7" s="5"/>
      <c r="AM7" s="5"/>
      <c r="AN7" s="5"/>
      <c r="AO7" s="5"/>
      <c r="AP7" s="5"/>
      <c r="AQ7" s="5"/>
      <c r="AR7" s="5"/>
      <c r="AS7" s="5"/>
      <c r="AT7" s="5"/>
      <c r="AU7" s="5"/>
      <c r="AV7" s="5"/>
    </row>
    <row r="8" spans="1:48" ht="143">
      <c r="A8" s="21"/>
      <c r="B8" s="10" t="s">
        <v>421</v>
      </c>
      <c r="C8" s="16" t="s">
        <v>422</v>
      </c>
      <c r="D8" s="16" t="s">
        <v>423</v>
      </c>
      <c r="E8" s="16" t="s">
        <v>28</v>
      </c>
      <c r="F8" s="16" t="s">
        <v>424</v>
      </c>
      <c r="G8" s="16" t="s">
        <v>425</v>
      </c>
      <c r="H8" s="17" t="s">
        <v>426</v>
      </c>
      <c r="I8" s="16" t="s">
        <v>427</v>
      </c>
      <c r="J8" s="16" t="s">
        <v>428</v>
      </c>
      <c r="K8" s="18" t="s">
        <v>429</v>
      </c>
      <c r="L8" s="16" t="s">
        <v>430</v>
      </c>
      <c r="M8" s="16"/>
      <c r="N8" s="16"/>
      <c r="O8" s="16" t="s">
        <v>431</v>
      </c>
      <c r="P8" s="16" t="s">
        <v>432</v>
      </c>
      <c r="Q8" s="16" t="s">
        <v>433</v>
      </c>
      <c r="R8" s="16" t="s">
        <v>432</v>
      </c>
      <c r="S8" s="16" t="s">
        <v>434</v>
      </c>
      <c r="T8" s="16" t="s">
        <v>435</v>
      </c>
      <c r="U8" s="16" t="s">
        <v>435</v>
      </c>
      <c r="V8" s="16" t="s">
        <v>429</v>
      </c>
      <c r="W8" s="16" t="s">
        <v>436</v>
      </c>
      <c r="X8" s="22" t="s">
        <v>437</v>
      </c>
      <c r="Y8" s="16" t="s">
        <v>438</v>
      </c>
      <c r="Z8" s="16" t="s">
        <v>439</v>
      </c>
      <c r="AA8" s="17" t="s">
        <v>440</v>
      </c>
      <c r="AB8" s="17" t="s">
        <v>440</v>
      </c>
      <c r="AC8" s="17" t="s">
        <v>440</v>
      </c>
      <c r="AD8" s="16" t="s">
        <v>424</v>
      </c>
      <c r="AE8" s="16" t="s">
        <v>441</v>
      </c>
      <c r="AF8" s="16" t="s">
        <v>442</v>
      </c>
      <c r="AG8" s="16" t="s">
        <v>423</v>
      </c>
      <c r="AH8" s="16" t="s">
        <v>443</v>
      </c>
      <c r="AI8" s="16" t="s">
        <v>444</v>
      </c>
      <c r="AJ8" s="5"/>
      <c r="AK8" s="5"/>
      <c r="AL8" s="5"/>
      <c r="AM8" s="5"/>
      <c r="AN8" s="5"/>
      <c r="AO8" s="5"/>
      <c r="AP8" s="5"/>
      <c r="AQ8" s="5"/>
      <c r="AR8" s="5"/>
      <c r="AS8" s="5"/>
      <c r="AT8" s="5"/>
      <c r="AU8" s="5"/>
      <c r="AV8" s="5"/>
    </row>
    <row r="9" spans="1:48" ht="143">
      <c r="A9" s="21"/>
      <c r="B9" s="10" t="s">
        <v>445</v>
      </c>
      <c r="C9" s="16" t="s">
        <v>446</v>
      </c>
      <c r="D9" s="16" t="s">
        <v>447</v>
      </c>
      <c r="E9" s="16" t="s">
        <v>28</v>
      </c>
      <c r="F9" s="16" t="s">
        <v>448</v>
      </c>
      <c r="G9" s="16" t="s">
        <v>449</v>
      </c>
      <c r="H9" s="17" t="s">
        <v>450</v>
      </c>
      <c r="I9" s="16" t="s">
        <v>451</v>
      </c>
      <c r="J9" s="16" t="s">
        <v>452</v>
      </c>
      <c r="K9" s="17" t="s">
        <v>450</v>
      </c>
      <c r="L9" s="16" t="s">
        <v>453</v>
      </c>
      <c r="M9" s="16" t="s">
        <v>454</v>
      </c>
      <c r="N9" s="16" t="s">
        <v>455</v>
      </c>
      <c r="O9" s="16" t="s">
        <v>28</v>
      </c>
      <c r="P9" s="16" t="s">
        <v>448</v>
      </c>
      <c r="Q9" s="16" t="s">
        <v>456</v>
      </c>
      <c r="R9" s="16" t="s">
        <v>448</v>
      </c>
      <c r="S9" s="16" t="s">
        <v>457</v>
      </c>
      <c r="T9" s="16" t="s">
        <v>458</v>
      </c>
      <c r="U9" s="16" t="s">
        <v>458</v>
      </c>
      <c r="V9" s="17" t="s">
        <v>450</v>
      </c>
      <c r="W9" s="16" t="s">
        <v>459</v>
      </c>
      <c r="X9" s="17" t="s">
        <v>460</v>
      </c>
      <c r="Y9" s="16" t="s">
        <v>461</v>
      </c>
      <c r="Z9" s="16" t="s">
        <v>462</v>
      </c>
      <c r="AA9" s="17" t="s">
        <v>463</v>
      </c>
      <c r="AB9" s="17" t="s">
        <v>463</v>
      </c>
      <c r="AC9" s="17" t="s">
        <v>463</v>
      </c>
      <c r="AD9" s="16" t="s">
        <v>448</v>
      </c>
      <c r="AE9" s="16" t="s">
        <v>464</v>
      </c>
      <c r="AF9" s="16" t="s">
        <v>465</v>
      </c>
      <c r="AG9" s="16" t="s">
        <v>447</v>
      </c>
      <c r="AH9" s="16" t="s">
        <v>466</v>
      </c>
      <c r="AI9" s="16" t="s">
        <v>467</v>
      </c>
      <c r="AJ9" s="5"/>
      <c r="AK9" s="5"/>
      <c r="AL9" s="5"/>
      <c r="AM9" s="5"/>
      <c r="AN9" s="5"/>
      <c r="AO9" s="5"/>
      <c r="AP9" s="5"/>
      <c r="AQ9" s="5"/>
      <c r="AR9" s="5"/>
      <c r="AS9" s="5"/>
      <c r="AT9" s="5"/>
      <c r="AU9" s="5"/>
      <c r="AV9" s="5"/>
    </row>
    <row r="10" spans="1:48" ht="26">
      <c r="A10" s="23"/>
      <c r="B10" s="10" t="s">
        <v>468</v>
      </c>
      <c r="C10" s="16" t="s">
        <v>469</v>
      </c>
      <c r="D10" s="16" t="s">
        <v>28</v>
      </c>
      <c r="E10" s="16" t="s">
        <v>28</v>
      </c>
      <c r="F10" s="16" t="s">
        <v>641</v>
      </c>
      <c r="G10" s="16" t="s">
        <v>657</v>
      </c>
      <c r="H10" s="24" t="s">
        <v>28</v>
      </c>
      <c r="I10" s="16" t="s">
        <v>658</v>
      </c>
      <c r="J10" s="16" t="s">
        <v>659</v>
      </c>
      <c r="K10" s="16" t="s">
        <v>660</v>
      </c>
      <c r="L10" s="16" t="s">
        <v>28</v>
      </c>
      <c r="M10" s="16"/>
      <c r="N10" s="16"/>
      <c r="O10" s="18" t="s">
        <v>28</v>
      </c>
      <c r="P10" s="18" t="s">
        <v>28</v>
      </c>
      <c r="Q10" s="16" t="s">
        <v>661</v>
      </c>
      <c r="R10" s="18" t="s">
        <v>28</v>
      </c>
      <c r="S10" s="18" t="s">
        <v>28</v>
      </c>
      <c r="T10" s="16" t="s">
        <v>28</v>
      </c>
      <c r="U10" s="16" t="s">
        <v>28</v>
      </c>
      <c r="V10" s="18" t="s">
        <v>662</v>
      </c>
      <c r="W10" s="18" t="s">
        <v>470</v>
      </c>
      <c r="X10" s="24" t="s">
        <v>28</v>
      </c>
      <c r="Y10" s="16" t="s">
        <v>663</v>
      </c>
      <c r="Z10" s="16" t="s">
        <v>664</v>
      </c>
      <c r="AA10" s="25" t="s">
        <v>28</v>
      </c>
      <c r="AB10" s="25" t="s">
        <v>28</v>
      </c>
      <c r="AC10" s="25" t="s">
        <v>28</v>
      </c>
      <c r="AD10" s="26" t="s">
        <v>665</v>
      </c>
      <c r="AE10" s="16" t="s">
        <v>657</v>
      </c>
      <c r="AF10" s="16" t="s">
        <v>666</v>
      </c>
      <c r="AG10" s="16" t="s">
        <v>28</v>
      </c>
      <c r="AH10" s="16" t="s">
        <v>471</v>
      </c>
      <c r="AI10" s="16" t="s">
        <v>28</v>
      </c>
      <c r="AJ10" s="5"/>
      <c r="AK10" s="5"/>
      <c r="AL10" s="5"/>
      <c r="AM10" s="5"/>
      <c r="AN10" s="5"/>
      <c r="AO10" s="5"/>
      <c r="AP10" s="5"/>
      <c r="AQ10" s="5"/>
      <c r="AR10" s="5"/>
      <c r="AS10" s="5"/>
      <c r="AT10" s="5"/>
      <c r="AU10" s="5"/>
      <c r="AV10" s="5"/>
    </row>
    <row r="11" spans="1:48" ht="65">
      <c r="A11" s="20" t="s">
        <v>472</v>
      </c>
      <c r="B11" s="10" t="s">
        <v>401</v>
      </c>
      <c r="C11" s="16" t="s">
        <v>402</v>
      </c>
      <c r="D11" s="16" t="s">
        <v>403</v>
      </c>
      <c r="E11" s="16" t="s">
        <v>28</v>
      </c>
      <c r="F11" s="16" t="s">
        <v>404</v>
      </c>
      <c r="G11" s="16" t="s">
        <v>404</v>
      </c>
      <c r="H11" s="17" t="s">
        <v>405</v>
      </c>
      <c r="I11" s="16" t="s">
        <v>406</v>
      </c>
      <c r="J11" s="16" t="s">
        <v>28</v>
      </c>
      <c r="K11" s="16" t="s">
        <v>402</v>
      </c>
      <c r="L11" s="16" t="s">
        <v>408</v>
      </c>
      <c r="M11" s="16" t="s">
        <v>28</v>
      </c>
      <c r="N11" s="16" t="s">
        <v>28</v>
      </c>
      <c r="O11" s="16" t="s">
        <v>404</v>
      </c>
      <c r="P11" s="16" t="s">
        <v>404</v>
      </c>
      <c r="Q11" s="16" t="s">
        <v>473</v>
      </c>
      <c r="R11" s="16" t="s">
        <v>404</v>
      </c>
      <c r="S11" s="16" t="s">
        <v>404</v>
      </c>
      <c r="T11" s="16" t="s">
        <v>405</v>
      </c>
      <c r="U11" s="16" t="s">
        <v>405</v>
      </c>
      <c r="V11" s="18" t="s">
        <v>404</v>
      </c>
      <c r="W11" s="16" t="s">
        <v>474</v>
      </c>
      <c r="X11" s="17" t="s">
        <v>405</v>
      </c>
      <c r="Y11" s="16" t="s">
        <v>411</v>
      </c>
      <c r="Z11" s="16"/>
      <c r="AA11" s="17" t="s">
        <v>412</v>
      </c>
      <c r="AB11" s="17" t="s">
        <v>412</v>
      </c>
      <c r="AC11" s="17" t="s">
        <v>412</v>
      </c>
      <c r="AD11" s="16" t="s">
        <v>405</v>
      </c>
      <c r="AE11" s="16" t="s">
        <v>405</v>
      </c>
      <c r="AF11" s="16" t="s">
        <v>405</v>
      </c>
      <c r="AG11" s="16" t="s">
        <v>403</v>
      </c>
      <c r="AH11" s="16" t="s">
        <v>404</v>
      </c>
      <c r="AI11" s="16" t="s">
        <v>28</v>
      </c>
      <c r="AJ11" s="5"/>
      <c r="AK11" s="5"/>
      <c r="AL11" s="5"/>
      <c r="AM11" s="5"/>
      <c r="AN11" s="5"/>
      <c r="AO11" s="5"/>
      <c r="AP11" s="5"/>
      <c r="AQ11" s="5"/>
      <c r="AR11" s="5"/>
      <c r="AS11" s="5"/>
      <c r="AT11" s="5"/>
      <c r="AU11" s="5"/>
      <c r="AV11" s="5"/>
    </row>
    <row r="12" spans="1:48" ht="26">
      <c r="A12" s="21"/>
      <c r="B12" s="10" t="s">
        <v>414</v>
      </c>
      <c r="C12" s="16" t="s">
        <v>475</v>
      </c>
      <c r="D12" s="16" t="s">
        <v>476</v>
      </c>
      <c r="E12" s="16" t="s">
        <v>28</v>
      </c>
      <c r="F12" s="16" t="s">
        <v>476</v>
      </c>
      <c r="G12" s="16" t="s">
        <v>477</v>
      </c>
      <c r="H12" s="24" t="s">
        <v>476</v>
      </c>
      <c r="I12" s="16" t="s">
        <v>475</v>
      </c>
      <c r="J12" s="16" t="s">
        <v>28</v>
      </c>
      <c r="K12" s="16" t="s">
        <v>477</v>
      </c>
      <c r="L12" s="16" t="s">
        <v>477</v>
      </c>
      <c r="M12" s="16" t="s">
        <v>28</v>
      </c>
      <c r="N12" s="16" t="s">
        <v>28</v>
      </c>
      <c r="O12" s="16" t="s">
        <v>476</v>
      </c>
      <c r="P12" s="18" t="s">
        <v>478</v>
      </c>
      <c r="Q12" s="16" t="s">
        <v>475</v>
      </c>
      <c r="R12" s="16" t="s">
        <v>478</v>
      </c>
      <c r="S12" s="16" t="s">
        <v>476</v>
      </c>
      <c r="T12" s="16" t="s">
        <v>477</v>
      </c>
      <c r="U12" s="16" t="s">
        <v>477</v>
      </c>
      <c r="V12" s="18" t="s">
        <v>477</v>
      </c>
      <c r="W12" s="16" t="s">
        <v>477</v>
      </c>
      <c r="X12" s="24" t="s">
        <v>476</v>
      </c>
      <c r="Y12" s="16" t="s">
        <v>476</v>
      </c>
      <c r="Z12" s="16" t="s">
        <v>478</v>
      </c>
      <c r="AA12" s="17" t="s">
        <v>477</v>
      </c>
      <c r="AB12" s="17" t="s">
        <v>477</v>
      </c>
      <c r="AC12" s="17" t="s">
        <v>477</v>
      </c>
      <c r="AD12" s="18" t="s">
        <v>476</v>
      </c>
      <c r="AE12" s="16" t="s">
        <v>476</v>
      </c>
      <c r="AF12" s="16" t="s">
        <v>476</v>
      </c>
      <c r="AG12" s="16" t="s">
        <v>476</v>
      </c>
      <c r="AH12" s="16" t="s">
        <v>477</v>
      </c>
      <c r="AI12" s="16" t="s">
        <v>28</v>
      </c>
      <c r="AJ12" s="5"/>
      <c r="AK12" s="5"/>
      <c r="AL12" s="5"/>
      <c r="AM12" s="5"/>
      <c r="AN12" s="5"/>
      <c r="AO12" s="5"/>
      <c r="AP12" s="5"/>
      <c r="AQ12" s="5"/>
      <c r="AR12" s="5"/>
      <c r="AS12" s="5"/>
      <c r="AT12" s="5"/>
      <c r="AU12" s="5"/>
      <c r="AV12" s="5"/>
    </row>
    <row r="13" spans="1:48" ht="156">
      <c r="A13" s="21"/>
      <c r="B13" s="10" t="s">
        <v>421</v>
      </c>
      <c r="C13" s="16" t="s">
        <v>479</v>
      </c>
      <c r="D13" s="16" t="s">
        <v>423</v>
      </c>
      <c r="E13" s="16" t="s">
        <v>28</v>
      </c>
      <c r="F13" s="16" t="s">
        <v>424</v>
      </c>
      <c r="G13" s="16" t="s">
        <v>425</v>
      </c>
      <c r="H13" s="17" t="s">
        <v>426</v>
      </c>
      <c r="I13" s="16" t="s">
        <v>427</v>
      </c>
      <c r="J13" s="16" t="s">
        <v>28</v>
      </c>
      <c r="K13" s="16" t="s">
        <v>429</v>
      </c>
      <c r="L13" s="16" t="s">
        <v>480</v>
      </c>
      <c r="M13" s="16" t="s">
        <v>28</v>
      </c>
      <c r="N13" s="16" t="s">
        <v>28</v>
      </c>
      <c r="O13" s="16" t="s">
        <v>481</v>
      </c>
      <c r="P13" s="16" t="s">
        <v>432</v>
      </c>
      <c r="Q13" s="16" t="s">
        <v>433</v>
      </c>
      <c r="R13" s="16" t="s">
        <v>432</v>
      </c>
      <c r="S13" s="16"/>
      <c r="T13" s="16" t="s">
        <v>482</v>
      </c>
      <c r="U13" s="16" t="s">
        <v>482</v>
      </c>
      <c r="V13" s="18" t="s">
        <v>429</v>
      </c>
      <c r="W13" s="16" t="s">
        <v>436</v>
      </c>
      <c r="X13" s="22" t="s">
        <v>437</v>
      </c>
      <c r="Y13" s="16" t="s">
        <v>483</v>
      </c>
      <c r="Z13" s="16" t="s">
        <v>484</v>
      </c>
      <c r="AA13" s="17" t="s">
        <v>440</v>
      </c>
      <c r="AB13" s="17" t="s">
        <v>440</v>
      </c>
      <c r="AC13" s="17" t="s">
        <v>440</v>
      </c>
      <c r="AD13" s="16" t="s">
        <v>424</v>
      </c>
      <c r="AE13" s="16" t="s">
        <v>441</v>
      </c>
      <c r="AF13" s="16" t="s">
        <v>442</v>
      </c>
      <c r="AG13" s="16" t="s">
        <v>423</v>
      </c>
      <c r="AH13" s="16" t="s">
        <v>485</v>
      </c>
      <c r="AI13" s="16" t="s">
        <v>28</v>
      </c>
      <c r="AJ13" s="5"/>
      <c r="AK13" s="5"/>
      <c r="AL13" s="5"/>
      <c r="AM13" s="5"/>
      <c r="AN13" s="5"/>
      <c r="AO13" s="5"/>
      <c r="AP13" s="5"/>
      <c r="AQ13" s="5"/>
      <c r="AR13" s="5"/>
      <c r="AS13" s="5"/>
      <c r="AT13" s="5"/>
      <c r="AU13" s="5"/>
      <c r="AV13" s="5"/>
    </row>
    <row r="14" spans="1:48" ht="26">
      <c r="A14" s="23"/>
      <c r="B14" s="10" t="s">
        <v>468</v>
      </c>
      <c r="C14" s="16" t="s">
        <v>486</v>
      </c>
      <c r="D14" s="16" t="s">
        <v>28</v>
      </c>
      <c r="E14" s="16" t="s">
        <v>28</v>
      </c>
      <c r="F14" s="16" t="s">
        <v>641</v>
      </c>
      <c r="G14" s="16" t="s">
        <v>28</v>
      </c>
      <c r="H14" s="24" t="s">
        <v>28</v>
      </c>
      <c r="I14" s="16" t="s">
        <v>658</v>
      </c>
      <c r="J14" s="16" t="s">
        <v>28</v>
      </c>
      <c r="K14" s="18" t="s">
        <v>28</v>
      </c>
      <c r="L14" s="16" t="s">
        <v>28</v>
      </c>
      <c r="M14" s="16" t="s">
        <v>28</v>
      </c>
      <c r="N14" s="16" t="s">
        <v>28</v>
      </c>
      <c r="O14" s="18" t="s">
        <v>28</v>
      </c>
      <c r="P14" s="18" t="s">
        <v>28</v>
      </c>
      <c r="Q14" s="16" t="s">
        <v>661</v>
      </c>
      <c r="R14" s="18" t="s">
        <v>28</v>
      </c>
      <c r="S14" s="18" t="s">
        <v>28</v>
      </c>
      <c r="T14" s="16" t="s">
        <v>28</v>
      </c>
      <c r="U14" s="16" t="s">
        <v>28</v>
      </c>
      <c r="V14" s="18" t="s">
        <v>662</v>
      </c>
      <c r="W14" s="18" t="s">
        <v>470</v>
      </c>
      <c r="X14" s="24" t="s">
        <v>28</v>
      </c>
      <c r="Y14" s="16" t="s">
        <v>663</v>
      </c>
      <c r="Z14" s="16" t="s">
        <v>664</v>
      </c>
      <c r="AA14" s="25" t="s">
        <v>28</v>
      </c>
      <c r="AB14" s="25" t="s">
        <v>28</v>
      </c>
      <c r="AC14" s="25" t="s">
        <v>28</v>
      </c>
      <c r="AD14" s="26" t="s">
        <v>28</v>
      </c>
      <c r="AE14" s="16" t="s">
        <v>657</v>
      </c>
      <c r="AF14" s="16" t="s">
        <v>666</v>
      </c>
      <c r="AG14" s="16" t="s">
        <v>28</v>
      </c>
      <c r="AH14" s="16" t="s">
        <v>667</v>
      </c>
      <c r="AI14" s="16" t="s">
        <v>28</v>
      </c>
      <c r="AJ14" s="5"/>
      <c r="AK14" s="5"/>
      <c r="AL14" s="5"/>
      <c r="AM14" s="5"/>
      <c r="AN14" s="5"/>
      <c r="AO14" s="5"/>
      <c r="AP14" s="5"/>
      <c r="AQ14" s="5"/>
      <c r="AR14" s="5"/>
      <c r="AS14" s="5"/>
      <c r="AT14" s="5"/>
      <c r="AU14" s="5"/>
      <c r="AV14" s="5"/>
    </row>
    <row r="15" spans="1:48" ht="182">
      <c r="A15" s="20" t="s">
        <v>918</v>
      </c>
      <c r="B15" s="10" t="s">
        <v>487</v>
      </c>
      <c r="C15" s="16" t="s">
        <v>488</v>
      </c>
      <c r="D15" s="16" t="s">
        <v>489</v>
      </c>
      <c r="E15" s="16" t="s">
        <v>28</v>
      </c>
      <c r="F15" s="16" t="s">
        <v>490</v>
      </c>
      <c r="G15" s="16" t="s">
        <v>491</v>
      </c>
      <c r="H15" s="17" t="s">
        <v>492</v>
      </c>
      <c r="I15" s="16" t="s">
        <v>491</v>
      </c>
      <c r="J15" s="16" t="s">
        <v>28</v>
      </c>
      <c r="K15" s="16" t="s">
        <v>28</v>
      </c>
      <c r="L15" s="16" t="s">
        <v>493</v>
      </c>
      <c r="M15" s="16" t="s">
        <v>494</v>
      </c>
      <c r="N15" s="16" t="s">
        <v>494</v>
      </c>
      <c r="O15" s="16" t="s">
        <v>495</v>
      </c>
      <c r="P15" s="18" t="s">
        <v>28</v>
      </c>
      <c r="Q15" s="16" t="s">
        <v>496</v>
      </c>
      <c r="R15" s="18" t="s">
        <v>28</v>
      </c>
      <c r="S15" s="16" t="s">
        <v>497</v>
      </c>
      <c r="T15" s="16" t="s">
        <v>498</v>
      </c>
      <c r="U15" s="16" t="s">
        <v>498</v>
      </c>
      <c r="V15" s="16" t="s">
        <v>494</v>
      </c>
      <c r="W15" s="16" t="s">
        <v>489</v>
      </c>
      <c r="X15" s="17" t="s">
        <v>492</v>
      </c>
      <c r="Y15" s="16" t="s">
        <v>499</v>
      </c>
      <c r="Z15" s="16" t="s">
        <v>494</v>
      </c>
      <c r="AA15" s="17" t="s">
        <v>494</v>
      </c>
      <c r="AB15" s="17" t="s">
        <v>494</v>
      </c>
      <c r="AC15" s="17" t="s">
        <v>494</v>
      </c>
      <c r="AD15" s="16" t="s">
        <v>494</v>
      </c>
      <c r="AE15" s="16" t="s">
        <v>497</v>
      </c>
      <c r="AF15" s="16" t="s">
        <v>497</v>
      </c>
      <c r="AG15" s="16" t="s">
        <v>500</v>
      </c>
      <c r="AH15" s="16" t="s">
        <v>490</v>
      </c>
      <c r="AI15" s="16" t="s">
        <v>494</v>
      </c>
      <c r="AJ15" s="5"/>
      <c r="AK15" s="5"/>
      <c r="AL15" s="5"/>
      <c r="AM15" s="5"/>
      <c r="AN15" s="5"/>
      <c r="AO15" s="5"/>
      <c r="AP15" s="5"/>
      <c r="AQ15" s="5"/>
      <c r="AR15" s="5"/>
      <c r="AS15" s="5"/>
      <c r="AT15" s="5"/>
      <c r="AU15" s="5"/>
      <c r="AV15" s="5"/>
    </row>
    <row r="16" spans="1:48" ht="65">
      <c r="A16" s="21"/>
      <c r="B16" s="10" t="s">
        <v>501</v>
      </c>
      <c r="C16" s="16" t="s">
        <v>502</v>
      </c>
      <c r="D16" s="16" t="s">
        <v>503</v>
      </c>
      <c r="E16" s="16" t="s">
        <v>28</v>
      </c>
      <c r="F16" s="16" t="s">
        <v>504</v>
      </c>
      <c r="G16" s="16" t="s">
        <v>505</v>
      </c>
      <c r="H16" s="17" t="s">
        <v>506</v>
      </c>
      <c r="I16" s="16" t="s">
        <v>507</v>
      </c>
      <c r="J16" s="16" t="s">
        <v>508</v>
      </c>
      <c r="K16" s="16" t="s">
        <v>509</v>
      </c>
      <c r="L16" s="16" t="s">
        <v>510</v>
      </c>
      <c r="M16" s="16" t="s">
        <v>511</v>
      </c>
      <c r="N16" s="16" t="s">
        <v>512</v>
      </c>
      <c r="O16" s="16" t="s">
        <v>513</v>
      </c>
      <c r="P16" s="18" t="s">
        <v>514</v>
      </c>
      <c r="Q16" s="16" t="s">
        <v>515</v>
      </c>
      <c r="R16" s="16" t="s">
        <v>516</v>
      </c>
      <c r="S16" s="16" t="s">
        <v>517</v>
      </c>
      <c r="T16" s="16" t="s">
        <v>518</v>
      </c>
      <c r="U16" s="16" t="s">
        <v>519</v>
      </c>
      <c r="V16" s="18" t="s">
        <v>520</v>
      </c>
      <c r="W16" s="16" t="s">
        <v>521</v>
      </c>
      <c r="X16" s="17" t="s">
        <v>522</v>
      </c>
      <c r="Y16" s="16" t="s">
        <v>523</v>
      </c>
      <c r="Z16" s="16" t="s">
        <v>524</v>
      </c>
      <c r="AA16" s="17" t="s">
        <v>525</v>
      </c>
      <c r="AB16" s="17" t="s">
        <v>526</v>
      </c>
      <c r="AC16" s="17" t="s">
        <v>527</v>
      </c>
      <c r="AD16" s="16" t="s">
        <v>528</v>
      </c>
      <c r="AE16" s="16" t="s">
        <v>529</v>
      </c>
      <c r="AF16" s="16" t="s">
        <v>530</v>
      </c>
      <c r="AG16" s="16" t="s">
        <v>531</v>
      </c>
      <c r="AH16" s="16" t="s">
        <v>532</v>
      </c>
      <c r="AI16" s="16" t="s">
        <v>533</v>
      </c>
      <c r="AJ16" s="5"/>
      <c r="AK16" s="5"/>
      <c r="AL16" s="5"/>
      <c r="AM16" s="5"/>
      <c r="AN16" s="5"/>
      <c r="AO16" s="5"/>
      <c r="AP16" s="5"/>
      <c r="AQ16" s="5"/>
      <c r="AR16" s="5"/>
      <c r="AS16" s="5"/>
      <c r="AT16" s="5"/>
      <c r="AU16" s="5"/>
      <c r="AV16" s="5"/>
    </row>
    <row r="17" spans="1:48" ht="65">
      <c r="A17" s="21"/>
      <c r="B17" s="10" t="s">
        <v>534</v>
      </c>
      <c r="C17" s="16" t="s">
        <v>535</v>
      </c>
      <c r="D17" s="16" t="s">
        <v>536</v>
      </c>
      <c r="E17" s="16" t="s">
        <v>28</v>
      </c>
      <c r="F17" s="16" t="s">
        <v>537</v>
      </c>
      <c r="G17" s="16" t="s">
        <v>538</v>
      </c>
      <c r="H17" s="17" t="s">
        <v>28</v>
      </c>
      <c r="I17" s="16" t="s">
        <v>539</v>
      </c>
      <c r="J17" s="16"/>
      <c r="K17" s="16" t="s">
        <v>540</v>
      </c>
      <c r="L17" s="16" t="s">
        <v>541</v>
      </c>
      <c r="M17" s="16" t="s">
        <v>28</v>
      </c>
      <c r="N17" s="16" t="s">
        <v>28</v>
      </c>
      <c r="O17" s="27">
        <v>497</v>
      </c>
      <c r="P17" s="18" t="s">
        <v>542</v>
      </c>
      <c r="Q17" s="16" t="s">
        <v>543</v>
      </c>
      <c r="R17" s="16" t="s">
        <v>544</v>
      </c>
      <c r="S17" s="16" t="s">
        <v>545</v>
      </c>
      <c r="T17" s="16" t="s">
        <v>546</v>
      </c>
      <c r="U17" s="16" t="s">
        <v>547</v>
      </c>
      <c r="V17" s="18" t="s">
        <v>548</v>
      </c>
      <c r="W17" s="16" t="s">
        <v>549</v>
      </c>
      <c r="X17" s="17" t="s">
        <v>550</v>
      </c>
      <c r="Y17" s="16" t="s">
        <v>551</v>
      </c>
      <c r="Z17" s="16" t="s">
        <v>552</v>
      </c>
      <c r="AA17" s="17">
        <v>2919</v>
      </c>
      <c r="AB17" s="17">
        <v>1729</v>
      </c>
      <c r="AC17" s="17">
        <v>2593</v>
      </c>
      <c r="AD17" s="16" t="s">
        <v>553</v>
      </c>
      <c r="AE17" s="16" t="s">
        <v>554</v>
      </c>
      <c r="AF17" s="16" t="s">
        <v>28</v>
      </c>
      <c r="AG17" s="16" t="s">
        <v>555</v>
      </c>
      <c r="AH17" s="16" t="s">
        <v>556</v>
      </c>
      <c r="AI17" s="16" t="s">
        <v>28</v>
      </c>
      <c r="AJ17" s="5"/>
      <c r="AK17" s="5"/>
      <c r="AL17" s="5"/>
      <c r="AM17" s="5"/>
      <c r="AN17" s="5"/>
      <c r="AO17" s="5"/>
      <c r="AP17" s="5"/>
      <c r="AQ17" s="5"/>
      <c r="AR17" s="5"/>
      <c r="AS17" s="5"/>
      <c r="AT17" s="5"/>
      <c r="AU17" s="5"/>
      <c r="AV17" s="5"/>
    </row>
    <row r="18" spans="1:48" ht="39">
      <c r="A18" s="21"/>
      <c r="B18" s="10" t="s">
        <v>557</v>
      </c>
      <c r="C18" s="16" t="s">
        <v>558</v>
      </c>
      <c r="D18" s="16" t="s">
        <v>559</v>
      </c>
      <c r="E18" s="16" t="s">
        <v>28</v>
      </c>
      <c r="F18" s="16" t="s">
        <v>560</v>
      </c>
      <c r="G18" s="16" t="s">
        <v>561</v>
      </c>
      <c r="H18" s="17" t="s">
        <v>562</v>
      </c>
      <c r="I18" s="16" t="s">
        <v>563</v>
      </c>
      <c r="J18" s="16" t="s">
        <v>564</v>
      </c>
      <c r="K18" s="16" t="s">
        <v>565</v>
      </c>
      <c r="L18" s="16" t="s">
        <v>566</v>
      </c>
      <c r="M18" s="16" t="s">
        <v>567</v>
      </c>
      <c r="N18" s="16" t="s">
        <v>568</v>
      </c>
      <c r="O18" s="16" t="s">
        <v>569</v>
      </c>
      <c r="P18" s="18" t="s">
        <v>570</v>
      </c>
      <c r="Q18" s="16" t="s">
        <v>571</v>
      </c>
      <c r="R18" s="16" t="s">
        <v>572</v>
      </c>
      <c r="S18" s="16" t="s">
        <v>573</v>
      </c>
      <c r="T18" s="16" t="s">
        <v>574</v>
      </c>
      <c r="U18" s="16" t="s">
        <v>575</v>
      </c>
      <c r="V18" s="18" t="s">
        <v>576</v>
      </c>
      <c r="W18" s="16" t="s">
        <v>577</v>
      </c>
      <c r="X18" s="17" t="s">
        <v>578</v>
      </c>
      <c r="Y18" s="16" t="s">
        <v>579</v>
      </c>
      <c r="Z18" s="16" t="s">
        <v>580</v>
      </c>
      <c r="AA18" s="17" t="s">
        <v>581</v>
      </c>
      <c r="AB18" s="17" t="s">
        <v>582</v>
      </c>
      <c r="AC18" s="17" t="s">
        <v>583</v>
      </c>
      <c r="AD18" s="16" t="s">
        <v>584</v>
      </c>
      <c r="AE18" s="16" t="s">
        <v>585</v>
      </c>
      <c r="AF18" s="16" t="s">
        <v>586</v>
      </c>
      <c r="AG18" s="16" t="s">
        <v>587</v>
      </c>
      <c r="AH18" s="16" t="s">
        <v>588</v>
      </c>
      <c r="AI18" s="16" t="s">
        <v>589</v>
      </c>
      <c r="AJ18" s="5"/>
      <c r="AK18" s="5"/>
      <c r="AL18" s="5"/>
      <c r="AM18" s="5"/>
      <c r="AN18" s="5"/>
      <c r="AO18" s="5"/>
      <c r="AP18" s="5"/>
      <c r="AQ18" s="5"/>
      <c r="AR18" s="5"/>
      <c r="AS18" s="5"/>
      <c r="AT18" s="5"/>
      <c r="AU18" s="5"/>
      <c r="AV18" s="5"/>
    </row>
    <row r="19" spans="1:48">
      <c r="A19" s="21"/>
      <c r="B19" s="10" t="s">
        <v>590</v>
      </c>
      <c r="C19" s="16" t="s">
        <v>591</v>
      </c>
      <c r="D19" s="16" t="s">
        <v>592</v>
      </c>
      <c r="E19" s="16" t="s">
        <v>28</v>
      </c>
      <c r="F19" s="16" t="s">
        <v>593</v>
      </c>
      <c r="G19" s="16" t="s">
        <v>594</v>
      </c>
      <c r="H19" s="17" t="s">
        <v>595</v>
      </c>
      <c r="I19" s="16" t="s">
        <v>596</v>
      </c>
      <c r="J19" s="16" t="s">
        <v>597</v>
      </c>
      <c r="K19" s="16" t="s">
        <v>598</v>
      </c>
      <c r="L19" s="16" t="s">
        <v>599</v>
      </c>
      <c r="M19" s="16" t="s">
        <v>600</v>
      </c>
      <c r="N19" s="16" t="s">
        <v>601</v>
      </c>
      <c r="O19" s="16" t="s">
        <v>602</v>
      </c>
      <c r="P19" s="18" t="s">
        <v>603</v>
      </c>
      <c r="Q19" s="16" t="s">
        <v>604</v>
      </c>
      <c r="R19" s="16" t="s">
        <v>605</v>
      </c>
      <c r="S19" s="16" t="s">
        <v>606</v>
      </c>
      <c r="T19" s="16" t="s">
        <v>607</v>
      </c>
      <c r="U19" s="16" t="s">
        <v>608</v>
      </c>
      <c r="V19" s="18" t="s">
        <v>609</v>
      </c>
      <c r="W19" s="16" t="s">
        <v>610</v>
      </c>
      <c r="X19" s="17" t="s">
        <v>611</v>
      </c>
      <c r="Y19" s="16" t="s">
        <v>612</v>
      </c>
      <c r="Z19" s="16" t="s">
        <v>613</v>
      </c>
      <c r="AA19" s="17" t="s">
        <v>614</v>
      </c>
      <c r="AB19" s="17" t="s">
        <v>615</v>
      </c>
      <c r="AC19" s="17" t="s">
        <v>616</v>
      </c>
      <c r="AD19" s="16" t="s">
        <v>617</v>
      </c>
      <c r="AE19" s="16" t="s">
        <v>618</v>
      </c>
      <c r="AF19" s="16" t="s">
        <v>619</v>
      </c>
      <c r="AG19" s="16" t="s">
        <v>620</v>
      </c>
      <c r="AH19" s="16" t="s">
        <v>621</v>
      </c>
      <c r="AI19" s="16" t="s">
        <v>622</v>
      </c>
      <c r="AJ19" s="5"/>
      <c r="AK19" s="5"/>
      <c r="AL19" s="5"/>
      <c r="AM19" s="5"/>
      <c r="AN19" s="5"/>
      <c r="AO19" s="5"/>
      <c r="AP19" s="5"/>
      <c r="AQ19" s="5"/>
      <c r="AR19" s="5"/>
      <c r="AS19" s="5"/>
      <c r="AT19" s="5"/>
      <c r="AU19" s="5"/>
      <c r="AV19" s="5"/>
    </row>
    <row r="20" spans="1:48" ht="104">
      <c r="A20" s="20" t="s">
        <v>623</v>
      </c>
      <c r="B20" s="10" t="s">
        <v>624</v>
      </c>
      <c r="C20" s="16" t="s">
        <v>625</v>
      </c>
      <c r="D20" s="16" t="s">
        <v>626</v>
      </c>
      <c r="E20" s="16" t="s">
        <v>28</v>
      </c>
      <c r="F20" s="16" t="s">
        <v>626</v>
      </c>
      <c r="G20" s="16" t="s">
        <v>626</v>
      </c>
      <c r="H20" s="17" t="s">
        <v>627</v>
      </c>
      <c r="I20" s="16" t="s">
        <v>628</v>
      </c>
      <c r="J20" s="16" t="s">
        <v>629</v>
      </c>
      <c r="K20" s="16" t="s">
        <v>626</v>
      </c>
      <c r="L20" s="16" t="s">
        <v>630</v>
      </c>
      <c r="M20" s="16" t="s">
        <v>626</v>
      </c>
      <c r="N20" s="16" t="s">
        <v>626</v>
      </c>
      <c r="O20" s="16" t="s">
        <v>631</v>
      </c>
      <c r="P20" s="16" t="s">
        <v>626</v>
      </c>
      <c r="Q20" s="16" t="s">
        <v>632</v>
      </c>
      <c r="R20" s="16" t="s">
        <v>626</v>
      </c>
      <c r="S20" s="16" t="s">
        <v>626</v>
      </c>
      <c r="T20" s="16" t="s">
        <v>633</v>
      </c>
      <c r="U20" s="16" t="s">
        <v>633</v>
      </c>
      <c r="V20" s="18" t="s">
        <v>626</v>
      </c>
      <c r="W20" s="16" t="s">
        <v>634</v>
      </c>
      <c r="X20" s="17" t="s">
        <v>668</v>
      </c>
      <c r="Y20" s="16" t="s">
        <v>635</v>
      </c>
      <c r="Z20" s="16" t="s">
        <v>626</v>
      </c>
      <c r="AA20" s="17" t="s">
        <v>626</v>
      </c>
      <c r="AB20" s="17" t="s">
        <v>626</v>
      </c>
      <c r="AC20" s="17" t="s">
        <v>626</v>
      </c>
      <c r="AD20" s="16" t="s">
        <v>626</v>
      </c>
      <c r="AE20" s="16" t="s">
        <v>635</v>
      </c>
      <c r="AF20" s="16" t="s">
        <v>635</v>
      </c>
      <c r="AG20" s="16" t="s">
        <v>626</v>
      </c>
      <c r="AH20" s="16" t="s">
        <v>636</v>
      </c>
      <c r="AI20" s="16" t="s">
        <v>637</v>
      </c>
      <c r="AJ20" s="5"/>
      <c r="AK20" s="5"/>
      <c r="AL20" s="5"/>
      <c r="AM20" s="5"/>
      <c r="AN20" s="5"/>
      <c r="AO20" s="5"/>
      <c r="AP20" s="5"/>
      <c r="AQ20" s="5"/>
      <c r="AR20" s="5"/>
      <c r="AS20" s="5"/>
      <c r="AT20" s="5"/>
      <c r="AU20" s="5"/>
      <c r="AV20" s="5"/>
    </row>
    <row r="21" spans="1:48" ht="52">
      <c r="A21" s="20" t="s">
        <v>638</v>
      </c>
      <c r="B21" s="10" t="s">
        <v>639</v>
      </c>
      <c r="C21" s="16" t="s">
        <v>669</v>
      </c>
      <c r="D21" s="16" t="s">
        <v>670</v>
      </c>
      <c r="E21" s="16" t="s">
        <v>640</v>
      </c>
      <c r="F21" s="16" t="s">
        <v>641</v>
      </c>
      <c r="G21" s="16" t="s">
        <v>642</v>
      </c>
      <c r="H21" s="16" t="s">
        <v>643</v>
      </c>
      <c r="I21" s="16" t="s">
        <v>644</v>
      </c>
      <c r="J21" s="16" t="s">
        <v>645</v>
      </c>
      <c r="K21" s="16" t="s">
        <v>671</v>
      </c>
      <c r="L21" s="16" t="s">
        <v>646</v>
      </c>
      <c r="M21" s="16" t="s">
        <v>647</v>
      </c>
      <c r="N21" s="16" t="s">
        <v>647</v>
      </c>
      <c r="O21" s="16" t="s">
        <v>648</v>
      </c>
      <c r="P21" s="16" t="s">
        <v>672</v>
      </c>
      <c r="Q21" s="16" t="s">
        <v>673</v>
      </c>
      <c r="R21" s="16" t="s">
        <v>649</v>
      </c>
      <c r="S21" s="16" t="s">
        <v>650</v>
      </c>
      <c r="T21" s="16" t="s">
        <v>651</v>
      </c>
      <c r="U21" s="16" t="s">
        <v>652</v>
      </c>
      <c r="V21" s="16" t="s">
        <v>674</v>
      </c>
      <c r="W21" s="16" t="s">
        <v>675</v>
      </c>
      <c r="X21" s="16" t="s">
        <v>653</v>
      </c>
      <c r="Y21" s="16" t="s">
        <v>654</v>
      </c>
      <c r="Z21" s="16" t="s">
        <v>655</v>
      </c>
      <c r="AA21" s="16"/>
      <c r="AB21" s="16"/>
      <c r="AC21" s="16"/>
      <c r="AD21" s="16" t="s">
        <v>656</v>
      </c>
      <c r="AE21" s="16" t="s">
        <v>676</v>
      </c>
      <c r="AF21" s="16" t="s">
        <v>676</v>
      </c>
      <c r="AG21" s="16"/>
      <c r="AH21" s="16" t="s">
        <v>677</v>
      </c>
      <c r="AI21" s="16" t="s">
        <v>678</v>
      </c>
      <c r="AJ21" s="5"/>
      <c r="AK21" s="5"/>
      <c r="AL21" s="5"/>
      <c r="AM21" s="5"/>
      <c r="AN21" s="5"/>
      <c r="AO21" s="5"/>
      <c r="AP21" s="5"/>
      <c r="AQ21" s="5"/>
      <c r="AR21" s="5"/>
      <c r="AS21" s="5"/>
      <c r="AT21" s="5"/>
      <c r="AU21" s="5"/>
      <c r="AV21" s="5"/>
    </row>
    <row r="22" spans="1:48">
      <c r="A22" s="5" t="s">
        <v>905</v>
      </c>
      <c r="B22" s="5"/>
      <c r="C22" s="5"/>
      <c r="D22" s="5"/>
      <c r="E22" s="5"/>
      <c r="F22" s="5"/>
      <c r="G22" s="5"/>
      <c r="H22" s="5"/>
      <c r="I22" s="5"/>
      <c r="J22" s="5"/>
      <c r="K22" s="5"/>
      <c r="L22" s="5"/>
      <c r="M22" s="5"/>
      <c r="N22" s="5"/>
      <c r="O22" s="5"/>
      <c r="P22" s="5"/>
      <c r="Q22" s="5"/>
      <c r="R22" s="5"/>
      <c r="S22" s="5"/>
      <c r="T22" s="5"/>
      <c r="U22" s="5"/>
      <c r="V22" s="5"/>
      <c r="W22" s="5"/>
      <c r="X22" s="5"/>
      <c r="Y22" s="5"/>
      <c r="Z22" s="5"/>
      <c r="AA22" s="5"/>
      <c r="AB22" s="5"/>
      <c r="AC22" s="5"/>
      <c r="AD22" s="5"/>
      <c r="AE22" s="5"/>
      <c r="AF22" s="5"/>
      <c r="AG22" s="5"/>
      <c r="AH22" s="5"/>
      <c r="AI22" s="5"/>
      <c r="AJ22" s="5"/>
      <c r="AK22" s="5"/>
      <c r="AL22" s="5"/>
      <c r="AM22" s="5"/>
      <c r="AN22" s="5"/>
      <c r="AO22" s="5"/>
      <c r="AP22" s="5"/>
      <c r="AQ22" s="5"/>
      <c r="AR22" s="5"/>
      <c r="AS22" s="5"/>
      <c r="AT22" s="5"/>
      <c r="AU22" s="5"/>
      <c r="AV22" s="5"/>
    </row>
    <row r="23" spans="1:48" ht="52">
      <c r="A23" s="28"/>
      <c r="B23" s="29" t="s">
        <v>345</v>
      </c>
      <c r="C23" s="30" t="s">
        <v>679</v>
      </c>
      <c r="D23" s="30" t="s">
        <v>680</v>
      </c>
      <c r="E23" s="30" t="s">
        <v>346</v>
      </c>
      <c r="F23" s="31" t="s">
        <v>349</v>
      </c>
      <c r="G23" s="30" t="s">
        <v>681</v>
      </c>
      <c r="H23" s="31" t="s">
        <v>682</v>
      </c>
      <c r="I23" s="30" t="s">
        <v>352</v>
      </c>
      <c r="J23" s="30" t="s">
        <v>351</v>
      </c>
      <c r="K23" s="32" t="s">
        <v>683</v>
      </c>
      <c r="L23" s="32" t="s">
        <v>684</v>
      </c>
      <c r="M23" s="32" t="s">
        <v>685</v>
      </c>
      <c r="N23" s="32" t="s">
        <v>686</v>
      </c>
      <c r="O23" s="30" t="s">
        <v>687</v>
      </c>
      <c r="P23" s="30" t="s">
        <v>688</v>
      </c>
      <c r="Q23" s="30" t="s">
        <v>353</v>
      </c>
      <c r="R23" s="30" t="s">
        <v>354</v>
      </c>
      <c r="S23" s="30" t="s">
        <v>355</v>
      </c>
      <c r="T23" s="30" t="s">
        <v>689</v>
      </c>
      <c r="U23" s="32" t="s">
        <v>690</v>
      </c>
      <c r="V23" s="32" t="s">
        <v>691</v>
      </c>
      <c r="W23" s="31" t="s">
        <v>358</v>
      </c>
      <c r="X23" s="30" t="s">
        <v>359</v>
      </c>
      <c r="Y23" s="30" t="s">
        <v>692</v>
      </c>
      <c r="Z23" s="33" t="s">
        <v>693</v>
      </c>
      <c r="AA23" s="30" t="s">
        <v>360</v>
      </c>
      <c r="AB23" s="30" t="s">
        <v>361</v>
      </c>
      <c r="AC23" s="30" t="s">
        <v>362</v>
      </c>
      <c r="AD23" s="30" t="s">
        <v>363</v>
      </c>
      <c r="AE23" s="30" t="s">
        <v>364</v>
      </c>
      <c r="AF23" s="30" t="s">
        <v>365</v>
      </c>
      <c r="AG23" s="30" t="s">
        <v>694</v>
      </c>
      <c r="AH23" s="30" t="s">
        <v>695</v>
      </c>
      <c r="AI23" s="30" t="s">
        <v>696</v>
      </c>
      <c r="AJ23" s="30" t="s">
        <v>697</v>
      </c>
      <c r="AK23" s="30" t="s">
        <v>369</v>
      </c>
      <c r="AL23" s="30" t="s">
        <v>698</v>
      </c>
      <c r="AM23" s="34" t="s">
        <v>370</v>
      </c>
      <c r="AN23" s="30" t="s">
        <v>371</v>
      </c>
      <c r="AO23" s="30" t="s">
        <v>372</v>
      </c>
      <c r="AP23" s="30" t="s">
        <v>373</v>
      </c>
      <c r="AQ23" s="30" t="s">
        <v>699</v>
      </c>
      <c r="AR23" s="30" t="s">
        <v>700</v>
      </c>
      <c r="AS23" s="30" t="s">
        <v>701</v>
      </c>
      <c r="AT23" s="31" t="s">
        <v>377</v>
      </c>
      <c r="AU23" s="30" t="s">
        <v>378</v>
      </c>
      <c r="AV23" s="30" t="s">
        <v>702</v>
      </c>
    </row>
    <row r="24" spans="1:48" ht="26">
      <c r="A24" s="35"/>
      <c r="B24" s="29" t="s">
        <v>379</v>
      </c>
      <c r="C24" s="36" t="s">
        <v>381</v>
      </c>
      <c r="D24" s="36" t="s">
        <v>381</v>
      </c>
      <c r="E24" s="37" t="s">
        <v>380</v>
      </c>
      <c r="F24" s="36" t="s">
        <v>381</v>
      </c>
      <c r="G24" s="36" t="s">
        <v>381</v>
      </c>
      <c r="H24" s="36" t="s">
        <v>381</v>
      </c>
      <c r="I24" s="36" t="s">
        <v>383</v>
      </c>
      <c r="J24" s="36" t="s">
        <v>381</v>
      </c>
      <c r="K24" s="38" t="s">
        <v>381</v>
      </c>
      <c r="L24" s="39"/>
      <c r="M24" s="36" t="s">
        <v>381</v>
      </c>
      <c r="N24" s="36" t="s">
        <v>381</v>
      </c>
      <c r="O24" s="36" t="s">
        <v>381</v>
      </c>
      <c r="P24" s="36" t="s">
        <v>381</v>
      </c>
      <c r="Q24" s="36" t="s">
        <v>381</v>
      </c>
      <c r="R24" s="36" t="s">
        <v>381</v>
      </c>
      <c r="S24" s="36" t="s">
        <v>381</v>
      </c>
      <c r="T24" s="40" t="s">
        <v>381</v>
      </c>
      <c r="U24" s="38" t="s">
        <v>381</v>
      </c>
      <c r="V24" s="39"/>
      <c r="W24" s="41" t="s">
        <v>381</v>
      </c>
      <c r="X24" s="36" t="s">
        <v>381</v>
      </c>
      <c r="Y24" s="36" t="s">
        <v>381</v>
      </c>
      <c r="Z24" s="42" t="s">
        <v>381</v>
      </c>
      <c r="AA24" s="36" t="s">
        <v>381</v>
      </c>
      <c r="AB24" s="36" t="s">
        <v>381</v>
      </c>
      <c r="AC24" s="36" t="s">
        <v>381</v>
      </c>
      <c r="AD24" s="40" t="s">
        <v>381</v>
      </c>
      <c r="AE24" s="37" t="s">
        <v>381</v>
      </c>
      <c r="AF24" s="36" t="s">
        <v>381</v>
      </c>
      <c r="AG24" s="36" t="s">
        <v>381</v>
      </c>
      <c r="AH24" s="36" t="s">
        <v>381</v>
      </c>
      <c r="AI24" s="37" t="s">
        <v>381</v>
      </c>
      <c r="AJ24" s="36" t="s">
        <v>381</v>
      </c>
      <c r="AK24" s="36" t="s">
        <v>381</v>
      </c>
      <c r="AL24" s="36" t="s">
        <v>703</v>
      </c>
      <c r="AM24" s="43" t="s">
        <v>381</v>
      </c>
      <c r="AN24" s="37" t="s">
        <v>381</v>
      </c>
      <c r="AO24" s="37" t="s">
        <v>381</v>
      </c>
      <c r="AP24" s="36" t="s">
        <v>381</v>
      </c>
      <c r="AQ24" s="36" t="s">
        <v>381</v>
      </c>
      <c r="AR24" s="36" t="s">
        <v>381</v>
      </c>
      <c r="AS24" s="36" t="s">
        <v>381</v>
      </c>
      <c r="AT24" s="36" t="s">
        <v>381</v>
      </c>
      <c r="AU24" s="36" t="s">
        <v>381</v>
      </c>
      <c r="AV24" s="36" t="s">
        <v>381</v>
      </c>
    </row>
    <row r="25" spans="1:48" ht="39">
      <c r="A25" s="44"/>
      <c r="B25" s="29" t="s">
        <v>385</v>
      </c>
      <c r="C25" s="36" t="s">
        <v>393</v>
      </c>
      <c r="D25" s="36" t="s">
        <v>704</v>
      </c>
      <c r="E25" s="37" t="s">
        <v>386</v>
      </c>
      <c r="F25" s="36" t="s">
        <v>389</v>
      </c>
      <c r="G25" s="36" t="s">
        <v>386</v>
      </c>
      <c r="H25" s="45" t="s">
        <v>389</v>
      </c>
      <c r="I25" s="36" t="s">
        <v>386</v>
      </c>
      <c r="J25" s="36" t="s">
        <v>391</v>
      </c>
      <c r="K25" s="46" t="s">
        <v>705</v>
      </c>
      <c r="L25" s="39"/>
      <c r="M25" s="47" t="s">
        <v>705</v>
      </c>
      <c r="N25" s="47" t="s">
        <v>705</v>
      </c>
      <c r="O25" s="37" t="s">
        <v>399</v>
      </c>
      <c r="P25" s="37" t="s">
        <v>399</v>
      </c>
      <c r="Q25" s="36" t="s">
        <v>386</v>
      </c>
      <c r="R25" s="36" t="s">
        <v>392</v>
      </c>
      <c r="S25" s="36" t="s">
        <v>390</v>
      </c>
      <c r="T25" s="40" t="s">
        <v>395</v>
      </c>
      <c r="U25" s="46" t="s">
        <v>706</v>
      </c>
      <c r="V25" s="39"/>
      <c r="W25" s="41" t="s">
        <v>394</v>
      </c>
      <c r="X25" s="36" t="s">
        <v>393</v>
      </c>
      <c r="Y25" s="36" t="s">
        <v>393</v>
      </c>
      <c r="Z25" s="42" t="s">
        <v>707</v>
      </c>
      <c r="AA25" s="36" t="s">
        <v>391</v>
      </c>
      <c r="AB25" s="36" t="s">
        <v>393</v>
      </c>
      <c r="AC25" s="36" t="s">
        <v>390</v>
      </c>
      <c r="AD25" s="40" t="s">
        <v>396</v>
      </c>
      <c r="AE25" s="37" t="s">
        <v>396</v>
      </c>
      <c r="AF25" s="36" t="s">
        <v>392</v>
      </c>
      <c r="AG25" s="36" t="s">
        <v>392</v>
      </c>
      <c r="AH25" s="36" t="s">
        <v>392</v>
      </c>
      <c r="AI25" s="37" t="s">
        <v>704</v>
      </c>
      <c r="AJ25" s="36" t="s">
        <v>392</v>
      </c>
      <c r="AK25" s="36" t="s">
        <v>398</v>
      </c>
      <c r="AL25" s="36" t="s">
        <v>386</v>
      </c>
      <c r="AM25" s="43" t="s">
        <v>392</v>
      </c>
      <c r="AN25" s="37" t="s">
        <v>392</v>
      </c>
      <c r="AO25" s="37" t="s">
        <v>392</v>
      </c>
      <c r="AP25" s="36" t="s">
        <v>391</v>
      </c>
      <c r="AQ25" s="36" t="s">
        <v>390</v>
      </c>
      <c r="AR25" s="36" t="s">
        <v>390</v>
      </c>
      <c r="AS25" s="36" t="s">
        <v>387</v>
      </c>
      <c r="AT25" s="36" t="s">
        <v>399</v>
      </c>
      <c r="AU25" s="36" t="s">
        <v>391</v>
      </c>
      <c r="AV25" s="36" t="s">
        <v>386</v>
      </c>
    </row>
    <row r="26" spans="1:48" ht="260">
      <c r="A26" s="48" t="s">
        <v>727</v>
      </c>
      <c r="B26" s="29" t="s">
        <v>401</v>
      </c>
      <c r="C26" s="36" t="s">
        <v>404</v>
      </c>
      <c r="D26" s="36" t="s">
        <v>28</v>
      </c>
      <c r="E26" s="37" t="s">
        <v>28</v>
      </c>
      <c r="F26" s="36" t="s">
        <v>404</v>
      </c>
      <c r="G26" s="36" t="s">
        <v>708</v>
      </c>
      <c r="H26" s="41" t="s">
        <v>709</v>
      </c>
      <c r="I26" s="36" t="s">
        <v>28</v>
      </c>
      <c r="J26" s="40" t="s">
        <v>28</v>
      </c>
      <c r="K26" s="46" t="s">
        <v>722</v>
      </c>
      <c r="L26" s="39"/>
      <c r="M26" s="47" t="s">
        <v>722</v>
      </c>
      <c r="N26" s="47" t="s">
        <v>722</v>
      </c>
      <c r="O26" s="37" t="s">
        <v>28</v>
      </c>
      <c r="P26" s="37" t="s">
        <v>710</v>
      </c>
      <c r="Q26" s="36" t="s">
        <v>28</v>
      </c>
      <c r="R26" s="41" t="s">
        <v>28</v>
      </c>
      <c r="S26" s="49" t="s">
        <v>408</v>
      </c>
      <c r="T26" s="40" t="s">
        <v>28</v>
      </c>
      <c r="U26" s="46" t="s">
        <v>728</v>
      </c>
      <c r="V26" s="39"/>
      <c r="W26" s="41" t="s">
        <v>402</v>
      </c>
      <c r="X26" s="36" t="s">
        <v>28</v>
      </c>
      <c r="Y26" s="36" t="s">
        <v>28</v>
      </c>
      <c r="Z26" s="50" t="s">
        <v>28</v>
      </c>
      <c r="AA26" s="36" t="s">
        <v>473</v>
      </c>
      <c r="AB26" s="36" t="s">
        <v>28</v>
      </c>
      <c r="AC26" s="51" t="s">
        <v>404</v>
      </c>
      <c r="AD26" s="36" t="s">
        <v>28</v>
      </c>
      <c r="AE26" s="36" t="s">
        <v>28</v>
      </c>
      <c r="AF26" s="36" t="s">
        <v>402</v>
      </c>
      <c r="AG26" s="36" t="s">
        <v>724</v>
      </c>
      <c r="AH26" s="36" t="s">
        <v>724</v>
      </c>
      <c r="AI26" s="37" t="s">
        <v>711</v>
      </c>
      <c r="AJ26" s="36" t="s">
        <v>411</v>
      </c>
      <c r="AK26" s="36" t="s">
        <v>28</v>
      </c>
      <c r="AL26" s="36" t="s">
        <v>712</v>
      </c>
      <c r="AM26" s="52" t="s">
        <v>28</v>
      </c>
      <c r="AN26" s="53" t="s">
        <v>28</v>
      </c>
      <c r="AO26" s="53" t="s">
        <v>28</v>
      </c>
      <c r="AP26" s="36" t="s">
        <v>28</v>
      </c>
      <c r="AQ26" s="36" t="s">
        <v>405</v>
      </c>
      <c r="AR26" s="36" t="s">
        <v>405</v>
      </c>
      <c r="AS26" s="36" t="s">
        <v>713</v>
      </c>
      <c r="AT26" s="36" t="s">
        <v>404</v>
      </c>
      <c r="AU26" s="36" t="s">
        <v>28</v>
      </c>
      <c r="AV26" s="36" t="s">
        <v>725</v>
      </c>
    </row>
    <row r="27" spans="1:48" ht="52">
      <c r="A27" s="54"/>
      <c r="B27" s="29" t="s">
        <v>414</v>
      </c>
      <c r="C27" s="36" t="s">
        <v>477</v>
      </c>
      <c r="D27" s="36" t="s">
        <v>28</v>
      </c>
      <c r="E27" s="37" t="s">
        <v>28</v>
      </c>
      <c r="F27" s="40" t="s">
        <v>477</v>
      </c>
      <c r="G27" s="36" t="s">
        <v>729</v>
      </c>
      <c r="H27" s="41" t="s">
        <v>477</v>
      </c>
      <c r="I27" s="40" t="s">
        <v>28</v>
      </c>
      <c r="J27" s="40" t="s">
        <v>28</v>
      </c>
      <c r="K27" s="46" t="s">
        <v>477</v>
      </c>
      <c r="L27" s="39"/>
      <c r="M27" s="47" t="s">
        <v>477</v>
      </c>
      <c r="N27" s="47" t="s">
        <v>477</v>
      </c>
      <c r="O27" s="37" t="s">
        <v>28</v>
      </c>
      <c r="P27" s="37" t="s">
        <v>478</v>
      </c>
      <c r="Q27" s="36" t="s">
        <v>28</v>
      </c>
      <c r="R27" s="41" t="s">
        <v>28</v>
      </c>
      <c r="S27" s="49" t="s">
        <v>477</v>
      </c>
      <c r="T27" s="40" t="s">
        <v>28</v>
      </c>
      <c r="U27" s="46" t="s">
        <v>478</v>
      </c>
      <c r="V27" s="39"/>
      <c r="W27" s="41" t="s">
        <v>478</v>
      </c>
      <c r="X27" s="36" t="s">
        <v>28</v>
      </c>
      <c r="Y27" s="36" t="s">
        <v>28</v>
      </c>
      <c r="Z27" s="50" t="s">
        <v>28</v>
      </c>
      <c r="AA27" s="36" t="s">
        <v>730</v>
      </c>
      <c r="AB27" s="36" t="s">
        <v>28</v>
      </c>
      <c r="AC27" s="36" t="s">
        <v>477</v>
      </c>
      <c r="AD27" s="36" t="s">
        <v>28</v>
      </c>
      <c r="AE27" s="36" t="s">
        <v>28</v>
      </c>
      <c r="AF27" s="36" t="s">
        <v>731</v>
      </c>
      <c r="AG27" s="36" t="s">
        <v>478</v>
      </c>
      <c r="AH27" s="36" t="s">
        <v>478</v>
      </c>
      <c r="AI27" s="55" t="s">
        <v>730</v>
      </c>
      <c r="AJ27" s="36" t="s">
        <v>476</v>
      </c>
      <c r="AK27" s="36" t="s">
        <v>28</v>
      </c>
      <c r="AL27" s="36" t="s">
        <v>732</v>
      </c>
      <c r="AM27" s="52" t="s">
        <v>28</v>
      </c>
      <c r="AN27" s="53" t="s">
        <v>28</v>
      </c>
      <c r="AO27" s="53" t="s">
        <v>28</v>
      </c>
      <c r="AP27" s="36" t="s">
        <v>28</v>
      </c>
      <c r="AQ27" s="36" t="s">
        <v>476</v>
      </c>
      <c r="AR27" s="36" t="s">
        <v>476</v>
      </c>
      <c r="AS27" s="36" t="s">
        <v>730</v>
      </c>
      <c r="AT27" s="41" t="s">
        <v>477</v>
      </c>
      <c r="AU27" s="36" t="s">
        <v>28</v>
      </c>
      <c r="AV27" s="36" t="s">
        <v>733</v>
      </c>
    </row>
    <row r="28" spans="1:48" ht="130">
      <c r="A28" s="54"/>
      <c r="B28" s="29" t="s">
        <v>421</v>
      </c>
      <c r="C28" s="36" t="s">
        <v>714</v>
      </c>
      <c r="D28" s="36" t="s">
        <v>28</v>
      </c>
      <c r="E28" s="37" t="s">
        <v>28</v>
      </c>
      <c r="F28" s="36" t="s">
        <v>424</v>
      </c>
      <c r="G28" s="36" t="s">
        <v>715</v>
      </c>
      <c r="H28" s="41" t="s">
        <v>485</v>
      </c>
      <c r="I28" s="41" t="s">
        <v>28</v>
      </c>
      <c r="J28" s="40" t="s">
        <v>28</v>
      </c>
      <c r="K28" s="56" t="s">
        <v>716</v>
      </c>
      <c r="L28" s="39"/>
      <c r="M28" s="37" t="s">
        <v>716</v>
      </c>
      <c r="N28" s="37" t="s">
        <v>716</v>
      </c>
      <c r="O28" s="37" t="s">
        <v>28</v>
      </c>
      <c r="P28" s="37" t="s">
        <v>726</v>
      </c>
      <c r="Q28" s="36" t="s">
        <v>28</v>
      </c>
      <c r="R28" s="37" t="s">
        <v>28</v>
      </c>
      <c r="S28" s="36" t="s">
        <v>480</v>
      </c>
      <c r="T28" s="40" t="s">
        <v>28</v>
      </c>
      <c r="U28" s="56" t="s">
        <v>718</v>
      </c>
      <c r="V28" s="39"/>
      <c r="W28" s="41"/>
      <c r="X28" s="36" t="s">
        <v>28</v>
      </c>
      <c r="Y28" s="36" t="s">
        <v>28</v>
      </c>
      <c r="Z28" s="50" t="s">
        <v>28</v>
      </c>
      <c r="AA28" s="36" t="s">
        <v>433</v>
      </c>
      <c r="AB28" s="36" t="s">
        <v>28</v>
      </c>
      <c r="AC28" s="51"/>
      <c r="AD28" s="36" t="s">
        <v>28</v>
      </c>
      <c r="AE28" s="36" t="s">
        <v>28</v>
      </c>
      <c r="AF28" s="36" t="s">
        <v>429</v>
      </c>
      <c r="AG28" s="36" t="s">
        <v>436</v>
      </c>
      <c r="AH28" s="36" t="s">
        <v>436</v>
      </c>
      <c r="AI28" s="55" t="s">
        <v>719</v>
      </c>
      <c r="AJ28" s="36" t="s">
        <v>734</v>
      </c>
      <c r="AK28" s="36" t="s">
        <v>28</v>
      </c>
      <c r="AL28" s="36" t="s">
        <v>720</v>
      </c>
      <c r="AM28" s="52" t="s">
        <v>28</v>
      </c>
      <c r="AN28" s="53" t="s">
        <v>28</v>
      </c>
      <c r="AO28" s="53" t="s">
        <v>28</v>
      </c>
      <c r="AP28" s="36" t="s">
        <v>28</v>
      </c>
      <c r="AQ28" s="36" t="s">
        <v>441</v>
      </c>
      <c r="AR28" s="36" t="s">
        <v>442</v>
      </c>
      <c r="AS28" s="36" t="s">
        <v>721</v>
      </c>
      <c r="AT28" s="36" t="s">
        <v>485</v>
      </c>
      <c r="AU28" s="36" t="s">
        <v>28</v>
      </c>
      <c r="AV28" s="36" t="s">
        <v>735</v>
      </c>
    </row>
    <row r="29" spans="1:48" ht="260">
      <c r="A29" s="57" t="s">
        <v>736</v>
      </c>
      <c r="B29" s="29" t="s">
        <v>401</v>
      </c>
      <c r="C29" s="36" t="s">
        <v>28</v>
      </c>
      <c r="D29" s="40" t="s">
        <v>28</v>
      </c>
      <c r="E29" s="37" t="s">
        <v>404</v>
      </c>
      <c r="F29" s="40" t="s">
        <v>28</v>
      </c>
      <c r="G29" s="40" t="s">
        <v>28</v>
      </c>
      <c r="H29" s="40" t="s">
        <v>28</v>
      </c>
      <c r="I29" s="36" t="s">
        <v>406</v>
      </c>
      <c r="J29" s="40" t="s">
        <v>28</v>
      </c>
      <c r="K29" s="46" t="s">
        <v>402</v>
      </c>
      <c r="L29" s="39"/>
      <c r="M29" s="37" t="s">
        <v>28</v>
      </c>
      <c r="N29" s="37" t="s">
        <v>28</v>
      </c>
      <c r="O29" s="37" t="s">
        <v>28</v>
      </c>
      <c r="P29" s="37" t="s">
        <v>28</v>
      </c>
      <c r="Q29" s="36" t="s">
        <v>28</v>
      </c>
      <c r="R29" s="41" t="s">
        <v>28</v>
      </c>
      <c r="S29" s="40" t="s">
        <v>28</v>
      </c>
      <c r="T29" s="41" t="s">
        <v>723</v>
      </c>
      <c r="U29" s="46" t="s">
        <v>28</v>
      </c>
      <c r="V29" s="39"/>
      <c r="W29" s="41" t="s">
        <v>28</v>
      </c>
      <c r="X29" s="36" t="s">
        <v>28</v>
      </c>
      <c r="Y29" s="36" t="s">
        <v>28</v>
      </c>
      <c r="Z29" s="50" t="s">
        <v>28</v>
      </c>
      <c r="AA29" s="36" t="s">
        <v>28</v>
      </c>
      <c r="AB29" s="36" t="s">
        <v>28</v>
      </c>
      <c r="AC29" s="40" t="s">
        <v>28</v>
      </c>
      <c r="AD29" s="36" t="s">
        <v>405</v>
      </c>
      <c r="AE29" s="36" t="s">
        <v>405</v>
      </c>
      <c r="AF29" s="40" t="s">
        <v>28</v>
      </c>
      <c r="AG29" s="40" t="s">
        <v>28</v>
      </c>
      <c r="AH29" s="40" t="s">
        <v>28</v>
      </c>
      <c r="AI29" s="37" t="s">
        <v>711</v>
      </c>
      <c r="AJ29" s="40" t="s">
        <v>28</v>
      </c>
      <c r="AK29" s="36" t="s">
        <v>28</v>
      </c>
      <c r="AL29" s="43" t="s">
        <v>28</v>
      </c>
      <c r="AM29" s="52" t="s">
        <v>28</v>
      </c>
      <c r="AN29" s="53" t="s">
        <v>28</v>
      </c>
      <c r="AO29" s="53" t="s">
        <v>28</v>
      </c>
      <c r="AP29" s="40" t="s">
        <v>28</v>
      </c>
      <c r="AQ29" s="40" t="s">
        <v>28</v>
      </c>
      <c r="AR29" s="40" t="s">
        <v>28</v>
      </c>
      <c r="AS29" s="36" t="s">
        <v>713</v>
      </c>
      <c r="AT29" s="40" t="s">
        <v>28</v>
      </c>
      <c r="AU29" s="36" t="s">
        <v>28</v>
      </c>
      <c r="AV29" s="40" t="s">
        <v>28</v>
      </c>
    </row>
    <row r="30" spans="1:48" ht="26">
      <c r="A30" s="58"/>
      <c r="B30" s="29" t="s">
        <v>414</v>
      </c>
      <c r="C30" s="36" t="s">
        <v>28</v>
      </c>
      <c r="D30" s="36" t="s">
        <v>28</v>
      </c>
      <c r="E30" s="37" t="s">
        <v>475</v>
      </c>
      <c r="F30" s="41" t="s">
        <v>28</v>
      </c>
      <c r="G30" s="40" t="s">
        <v>28</v>
      </c>
      <c r="H30" s="41" t="s">
        <v>28</v>
      </c>
      <c r="I30" s="40" t="s">
        <v>737</v>
      </c>
      <c r="J30" s="40" t="s">
        <v>28</v>
      </c>
      <c r="K30" s="46" t="s">
        <v>738</v>
      </c>
      <c r="L30" s="39"/>
      <c r="M30" s="37" t="s">
        <v>28</v>
      </c>
      <c r="N30" s="37" t="s">
        <v>28</v>
      </c>
      <c r="O30" s="37" t="s">
        <v>28</v>
      </c>
      <c r="P30" s="37" t="s">
        <v>28</v>
      </c>
      <c r="Q30" s="36" t="s">
        <v>28</v>
      </c>
      <c r="R30" s="41" t="s">
        <v>28</v>
      </c>
      <c r="S30" s="40" t="s">
        <v>28</v>
      </c>
      <c r="T30" s="40" t="s">
        <v>476</v>
      </c>
      <c r="U30" s="46" t="s">
        <v>28</v>
      </c>
      <c r="V30" s="39"/>
      <c r="W30" s="41" t="s">
        <v>28</v>
      </c>
      <c r="X30" s="36" t="s">
        <v>28</v>
      </c>
      <c r="Y30" s="36" t="s">
        <v>28</v>
      </c>
      <c r="Z30" s="50" t="s">
        <v>28</v>
      </c>
      <c r="AA30" s="36" t="s">
        <v>28</v>
      </c>
      <c r="AB30" s="36" t="s">
        <v>28</v>
      </c>
      <c r="AC30" s="40" t="s">
        <v>28</v>
      </c>
      <c r="AD30" s="36" t="s">
        <v>738</v>
      </c>
      <c r="AE30" s="36" t="s">
        <v>738</v>
      </c>
      <c r="AF30" s="40" t="s">
        <v>28</v>
      </c>
      <c r="AG30" s="40" t="s">
        <v>28</v>
      </c>
      <c r="AH30" s="40" t="s">
        <v>28</v>
      </c>
      <c r="AI30" s="55" t="s">
        <v>475</v>
      </c>
      <c r="AJ30" s="40" t="s">
        <v>28</v>
      </c>
      <c r="AK30" s="36" t="s">
        <v>28</v>
      </c>
      <c r="AL30" s="43" t="s">
        <v>28</v>
      </c>
      <c r="AM30" s="52" t="s">
        <v>28</v>
      </c>
      <c r="AN30" s="53" t="s">
        <v>28</v>
      </c>
      <c r="AO30" s="53" t="s">
        <v>28</v>
      </c>
      <c r="AP30" s="40" t="s">
        <v>28</v>
      </c>
      <c r="AQ30" s="40" t="s">
        <v>28</v>
      </c>
      <c r="AR30" s="40" t="s">
        <v>28</v>
      </c>
      <c r="AS30" s="40" t="s">
        <v>475</v>
      </c>
      <c r="AT30" s="41" t="s">
        <v>28</v>
      </c>
      <c r="AU30" s="36" t="s">
        <v>28</v>
      </c>
      <c r="AV30" s="40" t="s">
        <v>28</v>
      </c>
    </row>
    <row r="31" spans="1:48" ht="143">
      <c r="A31" s="59"/>
      <c r="B31" s="60" t="s">
        <v>421</v>
      </c>
      <c r="C31" s="36" t="s">
        <v>28</v>
      </c>
      <c r="D31" s="40" t="s">
        <v>28</v>
      </c>
      <c r="E31" s="37" t="s">
        <v>739</v>
      </c>
      <c r="F31" s="36" t="s">
        <v>28</v>
      </c>
      <c r="G31" s="40" t="s">
        <v>28</v>
      </c>
      <c r="H31" s="36" t="s">
        <v>28</v>
      </c>
      <c r="I31" s="41" t="s">
        <v>427</v>
      </c>
      <c r="J31" s="40" t="s">
        <v>28</v>
      </c>
      <c r="K31" s="56" t="s">
        <v>740</v>
      </c>
      <c r="L31" s="39"/>
      <c r="M31" s="37" t="s">
        <v>28</v>
      </c>
      <c r="N31" s="37" t="s">
        <v>28</v>
      </c>
      <c r="O31" s="37" t="s">
        <v>28</v>
      </c>
      <c r="P31" s="37" t="s">
        <v>28</v>
      </c>
      <c r="Q31" s="36" t="s">
        <v>28</v>
      </c>
      <c r="R31" s="41" t="s">
        <v>28</v>
      </c>
      <c r="S31" s="40" t="s">
        <v>28</v>
      </c>
      <c r="T31" s="41" t="s">
        <v>717</v>
      </c>
      <c r="U31" s="56" t="s">
        <v>28</v>
      </c>
      <c r="V31" s="39"/>
      <c r="W31" s="41" t="s">
        <v>28</v>
      </c>
      <c r="X31" s="36" t="s">
        <v>28</v>
      </c>
      <c r="Y31" s="36" t="s">
        <v>28</v>
      </c>
      <c r="Z31" s="50" t="s">
        <v>28</v>
      </c>
      <c r="AA31" s="36" t="s">
        <v>28</v>
      </c>
      <c r="AB31" s="36" t="s">
        <v>28</v>
      </c>
      <c r="AC31" s="40" t="s">
        <v>28</v>
      </c>
      <c r="AD31" s="36" t="s">
        <v>741</v>
      </c>
      <c r="AE31" s="36" t="s">
        <v>741</v>
      </c>
      <c r="AF31" s="40" t="s">
        <v>28</v>
      </c>
      <c r="AG31" s="40" t="s">
        <v>28</v>
      </c>
      <c r="AH31" s="40" t="s">
        <v>28</v>
      </c>
      <c r="AI31" s="55" t="s">
        <v>719</v>
      </c>
      <c r="AJ31" s="40" t="s">
        <v>28</v>
      </c>
      <c r="AK31" s="36" t="s">
        <v>28</v>
      </c>
      <c r="AL31" s="43" t="s">
        <v>28</v>
      </c>
      <c r="AM31" s="52" t="s">
        <v>28</v>
      </c>
      <c r="AN31" s="53" t="s">
        <v>28</v>
      </c>
      <c r="AO31" s="53" t="s">
        <v>28</v>
      </c>
      <c r="AP31" s="40" t="s">
        <v>28</v>
      </c>
      <c r="AQ31" s="40" t="s">
        <v>28</v>
      </c>
      <c r="AR31" s="40" t="s">
        <v>28</v>
      </c>
      <c r="AS31" s="36" t="s">
        <v>721</v>
      </c>
      <c r="AT31" s="36" t="s">
        <v>28</v>
      </c>
      <c r="AU31" s="36" t="s">
        <v>28</v>
      </c>
      <c r="AV31" s="40" t="s">
        <v>28</v>
      </c>
    </row>
    <row r="32" spans="1:48" ht="344">
      <c r="A32" s="58" t="s">
        <v>918</v>
      </c>
      <c r="B32" s="60" t="s">
        <v>487</v>
      </c>
      <c r="C32" s="36" t="s">
        <v>28</v>
      </c>
      <c r="D32" s="36" t="s">
        <v>497</v>
      </c>
      <c r="E32" s="37" t="s">
        <v>488</v>
      </c>
      <c r="F32" s="36" t="s">
        <v>490</v>
      </c>
      <c r="G32" s="36" t="s">
        <v>742</v>
      </c>
      <c r="H32" s="40" t="s">
        <v>743</v>
      </c>
      <c r="I32" s="41" t="s">
        <v>744</v>
      </c>
      <c r="J32" s="36" t="s">
        <v>497</v>
      </c>
      <c r="K32" s="38" t="s">
        <v>745</v>
      </c>
      <c r="L32" s="39"/>
      <c r="M32" s="42" t="s">
        <v>745</v>
      </c>
      <c r="N32" s="36" t="s">
        <v>745</v>
      </c>
      <c r="O32" s="37" t="s">
        <v>746</v>
      </c>
      <c r="P32" s="37" t="s">
        <v>747</v>
      </c>
      <c r="Q32" s="61"/>
      <c r="R32" s="41" t="s">
        <v>28</v>
      </c>
      <c r="S32" s="36" t="s">
        <v>493</v>
      </c>
      <c r="T32" s="41" t="s">
        <v>748</v>
      </c>
      <c r="U32" s="38" t="s">
        <v>749</v>
      </c>
      <c r="V32" s="39"/>
      <c r="W32" s="41" t="s">
        <v>750</v>
      </c>
      <c r="X32" s="36" t="s">
        <v>28</v>
      </c>
      <c r="Y32" s="36" t="s">
        <v>28</v>
      </c>
      <c r="Z32" s="42" t="s">
        <v>939</v>
      </c>
      <c r="AA32" s="36" t="s">
        <v>496</v>
      </c>
      <c r="AB32" s="36" t="s">
        <v>28</v>
      </c>
      <c r="AC32" s="36" t="s">
        <v>497</v>
      </c>
      <c r="AD32" s="36" t="s">
        <v>498</v>
      </c>
      <c r="AE32" s="36" t="s">
        <v>498</v>
      </c>
      <c r="AF32" s="36" t="s">
        <v>751</v>
      </c>
      <c r="AG32" s="36" t="s">
        <v>489</v>
      </c>
      <c r="AH32" s="36" t="s">
        <v>489</v>
      </c>
      <c r="AI32" s="37" t="s">
        <v>752</v>
      </c>
      <c r="AJ32" s="36" t="s">
        <v>499</v>
      </c>
      <c r="AK32" s="36" t="s">
        <v>494</v>
      </c>
      <c r="AL32" s="36" t="s">
        <v>753</v>
      </c>
      <c r="AM32" s="43" t="s">
        <v>494</v>
      </c>
      <c r="AN32" s="37" t="s">
        <v>494</v>
      </c>
      <c r="AO32" s="37" t="s">
        <v>494</v>
      </c>
      <c r="AP32" s="36" t="s">
        <v>494</v>
      </c>
      <c r="AQ32" s="36" t="s">
        <v>497</v>
      </c>
      <c r="AR32" s="36" t="s">
        <v>497</v>
      </c>
      <c r="AS32" s="36" t="s">
        <v>754</v>
      </c>
      <c r="AT32" s="36" t="s">
        <v>490</v>
      </c>
      <c r="AU32" s="36" t="s">
        <v>28</v>
      </c>
      <c r="AV32" s="36" t="s">
        <v>755</v>
      </c>
    </row>
    <row r="33" spans="1:48" ht="78">
      <c r="A33" s="54"/>
      <c r="B33" s="29" t="s">
        <v>756</v>
      </c>
      <c r="C33" s="36" t="s">
        <v>757</v>
      </c>
      <c r="D33" s="36" t="s">
        <v>28</v>
      </c>
      <c r="E33" s="37" t="s">
        <v>28</v>
      </c>
      <c r="F33" s="37" t="s">
        <v>758</v>
      </c>
      <c r="G33" s="36" t="s">
        <v>759</v>
      </c>
      <c r="H33" s="40" t="s">
        <v>760</v>
      </c>
      <c r="I33" s="40" t="s">
        <v>28</v>
      </c>
      <c r="J33" s="40" t="s">
        <v>28</v>
      </c>
      <c r="K33" s="46" t="s">
        <v>761</v>
      </c>
      <c r="L33" s="39"/>
      <c r="M33" s="37" t="s">
        <v>762</v>
      </c>
      <c r="N33" s="37" t="s">
        <v>763</v>
      </c>
      <c r="O33" s="37" t="s">
        <v>28</v>
      </c>
      <c r="P33" s="37" t="s">
        <v>764</v>
      </c>
      <c r="Q33" s="36" t="s">
        <v>28</v>
      </c>
      <c r="R33" s="37" t="s">
        <v>28</v>
      </c>
      <c r="S33" s="36" t="s">
        <v>765</v>
      </c>
      <c r="T33" s="40" t="s">
        <v>28</v>
      </c>
      <c r="U33" s="46" t="s">
        <v>28</v>
      </c>
      <c r="V33" s="39"/>
      <c r="W33" s="41" t="s">
        <v>766</v>
      </c>
      <c r="X33" s="36" t="s">
        <v>28</v>
      </c>
      <c r="Y33" s="36" t="s">
        <v>28</v>
      </c>
      <c r="Z33" s="42" t="s">
        <v>28</v>
      </c>
      <c r="AA33" s="62" t="s">
        <v>767</v>
      </c>
      <c r="AB33" s="36" t="s">
        <v>28</v>
      </c>
      <c r="AC33" s="36" t="s">
        <v>545</v>
      </c>
      <c r="AD33" s="40" t="s">
        <v>28</v>
      </c>
      <c r="AE33" s="37" t="s">
        <v>28</v>
      </c>
      <c r="AF33" s="36" t="s">
        <v>768</v>
      </c>
      <c r="AG33" s="36" t="s">
        <v>769</v>
      </c>
      <c r="AH33" s="36" t="s">
        <v>770</v>
      </c>
      <c r="AI33" s="37" t="s">
        <v>771</v>
      </c>
      <c r="AJ33" s="36" t="s">
        <v>28</v>
      </c>
      <c r="AK33" s="40" t="s">
        <v>28</v>
      </c>
      <c r="AL33" s="40" t="s">
        <v>772</v>
      </c>
      <c r="AM33" s="43" t="s">
        <v>28</v>
      </c>
      <c r="AN33" s="37" t="s">
        <v>28</v>
      </c>
      <c r="AO33" s="37" t="s">
        <v>28</v>
      </c>
      <c r="AP33" s="36" t="s">
        <v>28</v>
      </c>
      <c r="AQ33" s="36" t="s">
        <v>773</v>
      </c>
      <c r="AR33" s="36" t="s">
        <v>774</v>
      </c>
      <c r="AS33" s="36" t="s">
        <v>775</v>
      </c>
      <c r="AT33" s="37" t="s">
        <v>776</v>
      </c>
      <c r="AU33" s="36" t="s">
        <v>28</v>
      </c>
      <c r="AV33" s="36" t="s">
        <v>777</v>
      </c>
    </row>
    <row r="34" spans="1:48" ht="78">
      <c r="A34" s="54"/>
      <c r="B34" s="29" t="s">
        <v>778</v>
      </c>
      <c r="C34" s="36" t="s">
        <v>28</v>
      </c>
      <c r="D34" s="36" t="s">
        <v>28</v>
      </c>
      <c r="E34" s="37" t="s">
        <v>779</v>
      </c>
      <c r="F34" s="40" t="s">
        <v>28</v>
      </c>
      <c r="G34" s="36" t="s">
        <v>28</v>
      </c>
      <c r="H34" s="40" t="s">
        <v>28</v>
      </c>
      <c r="I34" s="40" t="s">
        <v>780</v>
      </c>
      <c r="J34" s="40" t="s">
        <v>28</v>
      </c>
      <c r="K34" s="46" t="s">
        <v>781</v>
      </c>
      <c r="L34" s="39"/>
      <c r="M34" s="37" t="s">
        <v>28</v>
      </c>
      <c r="N34" s="37" t="s">
        <v>28</v>
      </c>
      <c r="O34" s="37" t="s">
        <v>28</v>
      </c>
      <c r="P34" s="37" t="s">
        <v>28</v>
      </c>
      <c r="Q34" s="36" t="s">
        <v>28</v>
      </c>
      <c r="R34" s="37" t="s">
        <v>28</v>
      </c>
      <c r="S34" s="36" t="s">
        <v>28</v>
      </c>
      <c r="T34" s="40" t="s">
        <v>782</v>
      </c>
      <c r="U34" s="46" t="s">
        <v>28</v>
      </c>
      <c r="V34" s="39"/>
      <c r="W34" s="41" t="s">
        <v>28</v>
      </c>
      <c r="X34" s="36" t="s">
        <v>28</v>
      </c>
      <c r="Y34" s="36" t="s">
        <v>28</v>
      </c>
      <c r="Z34" s="42" t="s">
        <v>28</v>
      </c>
      <c r="AA34" s="62" t="s">
        <v>28</v>
      </c>
      <c r="AB34" s="36" t="s">
        <v>28</v>
      </c>
      <c r="AC34" s="36" t="s">
        <v>28</v>
      </c>
      <c r="AD34" s="37" t="s">
        <v>783</v>
      </c>
      <c r="AE34" s="40" t="s">
        <v>784</v>
      </c>
      <c r="AF34" s="36" t="s">
        <v>28</v>
      </c>
      <c r="AG34" s="36" t="s">
        <v>28</v>
      </c>
      <c r="AH34" s="36" t="s">
        <v>28</v>
      </c>
      <c r="AI34" s="37" t="s">
        <v>785</v>
      </c>
      <c r="AJ34" s="36" t="s">
        <v>786</v>
      </c>
      <c r="AK34" s="40" t="s">
        <v>28</v>
      </c>
      <c r="AL34" s="43" t="s">
        <v>28</v>
      </c>
      <c r="AM34" s="43" t="s">
        <v>28</v>
      </c>
      <c r="AN34" s="37" t="s">
        <v>28</v>
      </c>
      <c r="AO34" s="37" t="s">
        <v>28</v>
      </c>
      <c r="AP34" s="36" t="s">
        <v>28</v>
      </c>
      <c r="AQ34" s="36" t="s">
        <v>28</v>
      </c>
      <c r="AR34" s="36" t="s">
        <v>28</v>
      </c>
      <c r="AS34" s="36" t="s">
        <v>787</v>
      </c>
      <c r="AT34" s="40" t="s">
        <v>28</v>
      </c>
      <c r="AU34" s="36" t="s">
        <v>28</v>
      </c>
      <c r="AV34" s="36" t="s">
        <v>28</v>
      </c>
    </row>
    <row r="35" spans="1:48" ht="104">
      <c r="A35" s="54"/>
      <c r="B35" s="29" t="s">
        <v>788</v>
      </c>
      <c r="C35" s="36" t="s">
        <v>28</v>
      </c>
      <c r="D35" s="36" t="s">
        <v>28</v>
      </c>
      <c r="E35" s="37" t="s">
        <v>28</v>
      </c>
      <c r="F35" s="37" t="s">
        <v>789</v>
      </c>
      <c r="G35" s="36" t="s">
        <v>790</v>
      </c>
      <c r="H35" s="40">
        <v>1941</v>
      </c>
      <c r="I35" s="40" t="s">
        <v>28</v>
      </c>
      <c r="J35" s="40" t="s">
        <v>28</v>
      </c>
      <c r="K35" s="46" t="s">
        <v>791</v>
      </c>
      <c r="L35" s="39"/>
      <c r="M35" s="37" t="s">
        <v>792</v>
      </c>
      <c r="N35" s="37" t="s">
        <v>793</v>
      </c>
      <c r="O35" s="37" t="s">
        <v>28</v>
      </c>
      <c r="P35" s="37" t="s">
        <v>794</v>
      </c>
      <c r="Q35" s="36" t="s">
        <v>28</v>
      </c>
      <c r="R35" s="37" t="s">
        <v>28</v>
      </c>
      <c r="S35" s="36" t="s">
        <v>795</v>
      </c>
      <c r="T35" s="40" t="s">
        <v>28</v>
      </c>
      <c r="U35" s="46" t="s">
        <v>28</v>
      </c>
      <c r="V35" s="39"/>
      <c r="W35" s="41" t="s">
        <v>796</v>
      </c>
      <c r="X35" s="36" t="s">
        <v>28</v>
      </c>
      <c r="Y35" s="36" t="s">
        <v>28</v>
      </c>
      <c r="Z35" s="42" t="s">
        <v>28</v>
      </c>
      <c r="AA35" s="62" t="s">
        <v>797</v>
      </c>
      <c r="AB35" s="36" t="s">
        <v>28</v>
      </c>
      <c r="AC35" s="36" t="s">
        <v>798</v>
      </c>
      <c r="AD35" s="37" t="s">
        <v>28</v>
      </c>
      <c r="AE35" s="40" t="s">
        <v>28</v>
      </c>
      <c r="AF35" s="36" t="s">
        <v>799</v>
      </c>
      <c r="AG35" s="36" t="s">
        <v>800</v>
      </c>
      <c r="AH35" s="36" t="s">
        <v>801</v>
      </c>
      <c r="AI35" s="37" t="s">
        <v>28</v>
      </c>
      <c r="AJ35" s="36" t="s">
        <v>28</v>
      </c>
      <c r="AK35" s="40" t="s">
        <v>28</v>
      </c>
      <c r="AL35" s="43" t="s">
        <v>28</v>
      </c>
      <c r="AM35" s="43" t="s">
        <v>28</v>
      </c>
      <c r="AN35" s="37" t="s">
        <v>28</v>
      </c>
      <c r="AO35" s="37" t="s">
        <v>28</v>
      </c>
      <c r="AP35" s="36" t="s">
        <v>28</v>
      </c>
      <c r="AQ35" s="36" t="s">
        <v>802</v>
      </c>
      <c r="AR35" s="36" t="s">
        <v>803</v>
      </c>
      <c r="AS35" s="36" t="s">
        <v>804</v>
      </c>
      <c r="AT35" s="37" t="s">
        <v>805</v>
      </c>
      <c r="AU35" s="36" t="s">
        <v>28</v>
      </c>
      <c r="AV35" s="36" t="s">
        <v>806</v>
      </c>
    </row>
    <row r="36" spans="1:48" ht="104">
      <c r="A36" s="54"/>
      <c r="B36" s="29" t="s">
        <v>807</v>
      </c>
      <c r="C36" s="36" t="s">
        <v>28</v>
      </c>
      <c r="D36" s="36" t="s">
        <v>28</v>
      </c>
      <c r="E36" s="37" t="s">
        <v>808</v>
      </c>
      <c r="F36" s="40" t="s">
        <v>28</v>
      </c>
      <c r="G36" s="36" t="s">
        <v>28</v>
      </c>
      <c r="H36" s="40" t="s">
        <v>28</v>
      </c>
      <c r="I36" s="40" t="s">
        <v>809</v>
      </c>
      <c r="J36" s="40" t="s">
        <v>28</v>
      </c>
      <c r="K36" s="46" t="s">
        <v>810</v>
      </c>
      <c r="L36" s="39"/>
      <c r="M36" s="37" t="s">
        <v>28</v>
      </c>
      <c r="N36" s="37" t="s">
        <v>28</v>
      </c>
      <c r="O36" s="37" t="s">
        <v>28</v>
      </c>
      <c r="P36" s="37" t="s">
        <v>28</v>
      </c>
      <c r="Q36" s="36" t="s">
        <v>28</v>
      </c>
      <c r="R36" s="37" t="s">
        <v>28</v>
      </c>
      <c r="S36" s="36" t="s">
        <v>28</v>
      </c>
      <c r="T36" s="40" t="s">
        <v>811</v>
      </c>
      <c r="U36" s="46" t="s">
        <v>28</v>
      </c>
      <c r="V36" s="39"/>
      <c r="W36" s="41" t="s">
        <v>28</v>
      </c>
      <c r="X36" s="36" t="s">
        <v>28</v>
      </c>
      <c r="Y36" s="36" t="s">
        <v>28</v>
      </c>
      <c r="Z36" s="42" t="s">
        <v>28</v>
      </c>
      <c r="AA36" s="62" t="s">
        <v>28</v>
      </c>
      <c r="AB36" s="36" t="s">
        <v>28</v>
      </c>
      <c r="AC36" s="36" t="s">
        <v>28</v>
      </c>
      <c r="AD36" s="37" t="s">
        <v>812</v>
      </c>
      <c r="AE36" s="40" t="s">
        <v>813</v>
      </c>
      <c r="AF36" s="36" t="s">
        <v>28</v>
      </c>
      <c r="AG36" s="36" t="s">
        <v>28</v>
      </c>
      <c r="AH36" s="36" t="s">
        <v>28</v>
      </c>
      <c r="AI36" s="37" t="s">
        <v>814</v>
      </c>
      <c r="AJ36" s="36" t="s">
        <v>815</v>
      </c>
      <c r="AK36" s="40" t="s">
        <v>28</v>
      </c>
      <c r="AL36" s="43" t="s">
        <v>28</v>
      </c>
      <c r="AM36" s="43" t="s">
        <v>28</v>
      </c>
      <c r="AN36" s="37" t="s">
        <v>28</v>
      </c>
      <c r="AO36" s="37" t="s">
        <v>28</v>
      </c>
      <c r="AP36" s="36" t="s">
        <v>28</v>
      </c>
      <c r="AQ36" s="36" t="s">
        <v>28</v>
      </c>
      <c r="AR36" s="36" t="s">
        <v>28</v>
      </c>
      <c r="AS36" s="36" t="s">
        <v>816</v>
      </c>
      <c r="AT36" s="40" t="s">
        <v>28</v>
      </c>
      <c r="AU36" s="36" t="s">
        <v>28</v>
      </c>
      <c r="AV36" s="36" t="s">
        <v>28</v>
      </c>
    </row>
    <row r="37" spans="1:48" ht="30" customHeight="1">
      <c r="A37" s="54"/>
      <c r="B37" s="29" t="s">
        <v>817</v>
      </c>
      <c r="C37" s="36" t="s">
        <v>818</v>
      </c>
      <c r="D37" s="36" t="s">
        <v>819</v>
      </c>
      <c r="E37" s="37" t="s">
        <v>558</v>
      </c>
      <c r="F37" s="36" t="s">
        <v>560</v>
      </c>
      <c r="G37" s="36" t="s">
        <v>820</v>
      </c>
      <c r="H37" s="40" t="s">
        <v>821</v>
      </c>
      <c r="I37" s="36" t="s">
        <v>563</v>
      </c>
      <c r="J37" s="36" t="s">
        <v>822</v>
      </c>
      <c r="K37" s="46" t="s">
        <v>823</v>
      </c>
      <c r="L37" s="39"/>
      <c r="M37" s="37" t="s">
        <v>824</v>
      </c>
      <c r="N37" s="37" t="s">
        <v>825</v>
      </c>
      <c r="O37" s="37" t="s">
        <v>826</v>
      </c>
      <c r="P37" s="37" t="s">
        <v>827</v>
      </c>
      <c r="Q37" s="36" t="s">
        <v>564</v>
      </c>
      <c r="R37" s="37" t="s">
        <v>565</v>
      </c>
      <c r="S37" s="36" t="s">
        <v>828</v>
      </c>
      <c r="T37" s="40" t="s">
        <v>829</v>
      </c>
      <c r="U37" s="46" t="s">
        <v>830</v>
      </c>
      <c r="V37" s="39"/>
      <c r="W37" s="41" t="s">
        <v>831</v>
      </c>
      <c r="X37" s="36" t="s">
        <v>832</v>
      </c>
      <c r="Y37" s="36" t="s">
        <v>833</v>
      </c>
      <c r="Z37" s="42" t="s">
        <v>834</v>
      </c>
      <c r="AA37" s="62" t="s">
        <v>835</v>
      </c>
      <c r="AB37" s="36" t="s">
        <v>836</v>
      </c>
      <c r="AC37" s="36" t="s">
        <v>837</v>
      </c>
      <c r="AD37" s="37" t="s">
        <v>574</v>
      </c>
      <c r="AE37" s="40" t="s">
        <v>838</v>
      </c>
      <c r="AF37" s="36" t="s">
        <v>839</v>
      </c>
      <c r="AG37" s="36" t="s">
        <v>840</v>
      </c>
      <c r="AH37" s="36" t="s">
        <v>841</v>
      </c>
      <c r="AI37" s="37" t="s">
        <v>842</v>
      </c>
      <c r="AJ37" s="36" t="s">
        <v>579</v>
      </c>
      <c r="AK37" s="40" t="s">
        <v>843</v>
      </c>
      <c r="AL37" s="40" t="s">
        <v>28</v>
      </c>
      <c r="AM37" s="43" t="s">
        <v>581</v>
      </c>
      <c r="AN37" s="37" t="s">
        <v>582</v>
      </c>
      <c r="AO37" s="37" t="s">
        <v>583</v>
      </c>
      <c r="AP37" s="36" t="s">
        <v>584</v>
      </c>
      <c r="AQ37" s="36" t="s">
        <v>844</v>
      </c>
      <c r="AR37" s="36" t="s">
        <v>845</v>
      </c>
      <c r="AS37" s="36" t="s">
        <v>846</v>
      </c>
      <c r="AT37" s="36" t="s">
        <v>588</v>
      </c>
      <c r="AU37" s="36" t="s">
        <v>589</v>
      </c>
      <c r="AV37" s="36" t="s">
        <v>847</v>
      </c>
    </row>
    <row r="38" spans="1:48" ht="26">
      <c r="A38" s="54"/>
      <c r="B38" s="29" t="s">
        <v>590</v>
      </c>
      <c r="C38" s="36" t="s">
        <v>848</v>
      </c>
      <c r="D38" s="36" t="s">
        <v>849</v>
      </c>
      <c r="E38" s="37" t="s">
        <v>591</v>
      </c>
      <c r="F38" s="36" t="s">
        <v>593</v>
      </c>
      <c r="G38" s="36" t="s">
        <v>850</v>
      </c>
      <c r="H38" s="40" t="s">
        <v>851</v>
      </c>
      <c r="I38" s="36" t="s">
        <v>596</v>
      </c>
      <c r="J38" s="36" t="s">
        <v>852</v>
      </c>
      <c r="K38" s="46" t="s">
        <v>853</v>
      </c>
      <c r="L38" s="39"/>
      <c r="M38" s="37" t="s">
        <v>854</v>
      </c>
      <c r="N38" s="37" t="s">
        <v>855</v>
      </c>
      <c r="O38" s="37" t="s">
        <v>856</v>
      </c>
      <c r="P38" s="37" t="s">
        <v>857</v>
      </c>
      <c r="Q38" s="36" t="s">
        <v>597</v>
      </c>
      <c r="R38" s="37" t="s">
        <v>858</v>
      </c>
      <c r="S38" s="36" t="s">
        <v>859</v>
      </c>
      <c r="T38" s="40" t="s">
        <v>860</v>
      </c>
      <c r="U38" s="46" t="s">
        <v>861</v>
      </c>
      <c r="V38" s="39"/>
      <c r="W38" s="41" t="s">
        <v>862</v>
      </c>
      <c r="X38" s="36" t="s">
        <v>863</v>
      </c>
      <c r="Y38" s="36" t="s">
        <v>864</v>
      </c>
      <c r="Z38" s="42" t="s">
        <v>865</v>
      </c>
      <c r="AA38" s="62" t="s">
        <v>866</v>
      </c>
      <c r="AB38" s="36" t="s">
        <v>867</v>
      </c>
      <c r="AC38" s="36" t="s">
        <v>606</v>
      </c>
      <c r="AD38" s="37" t="s">
        <v>607</v>
      </c>
      <c r="AE38" s="40" t="s">
        <v>868</v>
      </c>
      <c r="AF38" s="36" t="s">
        <v>869</v>
      </c>
      <c r="AG38" s="36" t="s">
        <v>870</v>
      </c>
      <c r="AH38" s="36" t="s">
        <v>871</v>
      </c>
      <c r="AI38" s="37" t="s">
        <v>872</v>
      </c>
      <c r="AJ38" s="36" t="s">
        <v>612</v>
      </c>
      <c r="AK38" s="40" t="s">
        <v>873</v>
      </c>
      <c r="AL38" s="40" t="s">
        <v>28</v>
      </c>
      <c r="AM38" s="43" t="s">
        <v>614</v>
      </c>
      <c r="AN38" s="37" t="s">
        <v>615</v>
      </c>
      <c r="AO38" s="37" t="s">
        <v>616</v>
      </c>
      <c r="AP38" s="36" t="s">
        <v>617</v>
      </c>
      <c r="AQ38" s="36" t="s">
        <v>874</v>
      </c>
      <c r="AR38" s="36" t="s">
        <v>875</v>
      </c>
      <c r="AS38" s="36" t="s">
        <v>876</v>
      </c>
      <c r="AT38" s="36" t="s">
        <v>621</v>
      </c>
      <c r="AU38" s="36" t="s">
        <v>622</v>
      </c>
      <c r="AV38" s="36" t="s">
        <v>877</v>
      </c>
    </row>
    <row r="39" spans="1:48" ht="104">
      <c r="A39" s="48" t="s">
        <v>623</v>
      </c>
      <c r="B39" s="29" t="s">
        <v>624</v>
      </c>
      <c r="C39" s="36" t="s">
        <v>878</v>
      </c>
      <c r="D39" s="36" t="s">
        <v>879</v>
      </c>
      <c r="E39" s="36" t="s">
        <v>625</v>
      </c>
      <c r="F39" s="36" t="s">
        <v>626</v>
      </c>
      <c r="G39" s="36" t="s">
        <v>880</v>
      </c>
      <c r="H39" s="36" t="s">
        <v>881</v>
      </c>
      <c r="I39" s="36" t="s">
        <v>882</v>
      </c>
      <c r="J39" s="36" t="s">
        <v>883</v>
      </c>
      <c r="K39" s="46" t="s">
        <v>626</v>
      </c>
      <c r="L39" s="39"/>
      <c r="M39" s="47" t="s">
        <v>626</v>
      </c>
      <c r="N39" s="47" t="s">
        <v>626</v>
      </c>
      <c r="O39" s="36" t="s">
        <v>884</v>
      </c>
      <c r="P39" s="36" t="s">
        <v>884</v>
      </c>
      <c r="Q39" s="36" t="s">
        <v>629</v>
      </c>
      <c r="R39" s="37" t="s">
        <v>626</v>
      </c>
      <c r="S39" s="49" t="s">
        <v>630</v>
      </c>
      <c r="T39" s="40" t="s">
        <v>634</v>
      </c>
      <c r="U39" s="46" t="s">
        <v>885</v>
      </c>
      <c r="V39" s="39"/>
      <c r="W39" s="36" t="s">
        <v>631</v>
      </c>
      <c r="X39" s="36" t="s">
        <v>878</v>
      </c>
      <c r="Y39" s="36" t="s">
        <v>878</v>
      </c>
      <c r="Z39" s="42" t="s">
        <v>886</v>
      </c>
      <c r="AA39" s="36" t="s">
        <v>884</v>
      </c>
      <c r="AB39" s="36" t="s">
        <v>878</v>
      </c>
      <c r="AC39" s="36" t="s">
        <v>887</v>
      </c>
      <c r="AD39" s="40" t="s">
        <v>888</v>
      </c>
      <c r="AE39" s="40" t="s">
        <v>888</v>
      </c>
      <c r="AF39" s="36" t="s">
        <v>889</v>
      </c>
      <c r="AG39" s="36" t="s">
        <v>634</v>
      </c>
      <c r="AH39" s="36" t="s">
        <v>626</v>
      </c>
      <c r="AI39" s="37" t="s">
        <v>890</v>
      </c>
      <c r="AJ39" s="36" t="s">
        <v>891</v>
      </c>
      <c r="AK39" s="36" t="s">
        <v>626</v>
      </c>
      <c r="AL39" s="36" t="s">
        <v>884</v>
      </c>
      <c r="AM39" s="43" t="s">
        <v>626</v>
      </c>
      <c r="AN39" s="37" t="s">
        <v>626</v>
      </c>
      <c r="AO39" s="37" t="s">
        <v>626</v>
      </c>
      <c r="AP39" s="36" t="s">
        <v>626</v>
      </c>
      <c r="AQ39" s="36" t="s">
        <v>884</v>
      </c>
      <c r="AR39" s="36" t="s">
        <v>884</v>
      </c>
      <c r="AS39" s="36" t="s">
        <v>892</v>
      </c>
      <c r="AT39" s="36" t="s">
        <v>636</v>
      </c>
      <c r="AU39" s="36" t="s">
        <v>637</v>
      </c>
      <c r="AV39" s="36" t="s">
        <v>893</v>
      </c>
    </row>
    <row r="40" spans="1:48" ht="52">
      <c r="A40" s="48" t="s">
        <v>638</v>
      </c>
      <c r="B40" s="29" t="s">
        <v>639</v>
      </c>
      <c r="C40" s="36" t="s">
        <v>894</v>
      </c>
      <c r="D40" s="36" t="s">
        <v>895</v>
      </c>
      <c r="E40" s="36">
        <v>2646917</v>
      </c>
      <c r="F40" s="36" t="s">
        <v>641</v>
      </c>
      <c r="G40" s="36" t="s">
        <v>896</v>
      </c>
      <c r="H40" s="40">
        <v>22563384</v>
      </c>
      <c r="I40" s="36" t="s">
        <v>644</v>
      </c>
      <c r="J40" s="36">
        <v>26541195</v>
      </c>
      <c r="K40" s="47"/>
      <c r="L40" s="47"/>
      <c r="M40" s="63"/>
      <c r="N40" s="63"/>
      <c r="O40" s="64">
        <v>10466767</v>
      </c>
      <c r="P40" s="64">
        <v>1818302</v>
      </c>
      <c r="Q40" s="36" t="s">
        <v>645</v>
      </c>
      <c r="R40" s="37">
        <v>15458958</v>
      </c>
      <c r="S40" s="36" t="s">
        <v>646</v>
      </c>
      <c r="T40" s="65">
        <v>24001461</v>
      </c>
      <c r="U40" s="46" t="s">
        <v>897</v>
      </c>
      <c r="V40" s="39"/>
      <c r="W40" s="66" t="s">
        <v>648</v>
      </c>
      <c r="X40" s="67" t="s">
        <v>898</v>
      </c>
      <c r="Y40" s="67" t="s">
        <v>899</v>
      </c>
      <c r="Z40" s="42" t="s">
        <v>900</v>
      </c>
      <c r="AA40" s="36">
        <v>11129752</v>
      </c>
      <c r="AB40" s="67" t="s">
        <v>901</v>
      </c>
      <c r="AC40" s="36" t="s">
        <v>650</v>
      </c>
      <c r="AD40" s="64">
        <v>29546429</v>
      </c>
      <c r="AE40" s="64">
        <v>29546429</v>
      </c>
      <c r="AF40" s="36">
        <v>19682117</v>
      </c>
      <c r="AG40" s="36">
        <v>18075776</v>
      </c>
      <c r="AH40" s="36">
        <v>18075776</v>
      </c>
      <c r="AI40" s="37"/>
      <c r="AJ40" s="36" t="s">
        <v>902</v>
      </c>
      <c r="AK40" s="36" t="s">
        <v>655</v>
      </c>
      <c r="AL40" s="36">
        <v>26866580</v>
      </c>
      <c r="AM40" s="47" t="s">
        <v>903</v>
      </c>
      <c r="AN40" s="47" t="s">
        <v>903</v>
      </c>
      <c r="AO40" s="47" t="s">
        <v>903</v>
      </c>
      <c r="AP40" s="36" t="s">
        <v>656</v>
      </c>
      <c r="AQ40" s="36">
        <v>20167617</v>
      </c>
      <c r="AR40" s="36">
        <v>20167617</v>
      </c>
      <c r="AS40" s="36" t="s">
        <v>904</v>
      </c>
      <c r="AT40" s="36">
        <v>17254428</v>
      </c>
      <c r="AU40" s="36">
        <v>19847309</v>
      </c>
      <c r="AV40" s="36">
        <v>18070814</v>
      </c>
    </row>
    <row r="41" spans="1:48" s="4" customFormat="1" ht="16">
      <c r="A41" s="3" t="s">
        <v>925</v>
      </c>
      <c r="B41" s="68"/>
      <c r="C41" s="68"/>
      <c r="D41" s="68"/>
      <c r="E41" s="68"/>
      <c r="F41" s="68"/>
      <c r="G41" s="68"/>
      <c r="H41" s="68"/>
      <c r="I41" s="68"/>
      <c r="J41" s="68"/>
      <c r="K41" s="68"/>
      <c r="L41" s="68"/>
      <c r="M41" s="68"/>
      <c r="N41" s="68"/>
      <c r="O41" s="68"/>
      <c r="P41" s="68"/>
      <c r="Q41" s="68"/>
      <c r="R41" s="68"/>
      <c r="S41" s="68"/>
      <c r="T41" s="68"/>
      <c r="U41" s="68"/>
      <c r="V41" s="68"/>
      <c r="W41" s="68"/>
      <c r="X41" s="68"/>
      <c r="Y41" s="68"/>
      <c r="Z41" s="68"/>
      <c r="AA41" s="68"/>
      <c r="AB41" s="68"/>
      <c r="AC41" s="68"/>
      <c r="AD41" s="68"/>
      <c r="AE41" s="68"/>
      <c r="AF41" s="68"/>
      <c r="AG41" s="68"/>
      <c r="AH41" s="68"/>
      <c r="AI41" s="68"/>
      <c r="AJ41" s="68"/>
      <c r="AK41" s="68"/>
      <c r="AL41" s="68"/>
      <c r="AM41" s="68"/>
      <c r="AN41" s="68"/>
      <c r="AO41" s="68"/>
      <c r="AP41" s="68"/>
      <c r="AQ41" s="68"/>
      <c r="AR41" s="68"/>
      <c r="AS41" s="68"/>
      <c r="AT41" s="68"/>
      <c r="AU41" s="68"/>
      <c r="AV41" s="68"/>
    </row>
    <row r="42" spans="1:48" ht="16">
      <c r="A42" s="2" t="s">
        <v>929</v>
      </c>
      <c r="B42" s="5"/>
      <c r="C42" s="5"/>
      <c r="D42" s="5"/>
      <c r="E42" s="5"/>
      <c r="F42" s="5"/>
      <c r="G42" s="5"/>
      <c r="H42" s="5"/>
      <c r="I42" s="5"/>
      <c r="J42" s="5"/>
      <c r="K42" s="5"/>
      <c r="L42" s="5"/>
      <c r="M42" s="5"/>
      <c r="N42" s="5"/>
      <c r="O42" s="5"/>
      <c r="P42" s="5"/>
      <c r="Q42" s="5"/>
      <c r="R42" s="5"/>
      <c r="S42" s="5"/>
      <c r="T42" s="5"/>
      <c r="U42" s="5"/>
      <c r="V42" s="5"/>
      <c r="W42" s="5"/>
      <c r="X42" s="5"/>
      <c r="Y42" s="5"/>
      <c r="Z42" s="5"/>
      <c r="AA42" s="5"/>
      <c r="AB42" s="5"/>
      <c r="AC42" s="5"/>
      <c r="AD42" s="5"/>
      <c r="AE42" s="5"/>
      <c r="AF42" s="5"/>
      <c r="AG42" s="5"/>
      <c r="AH42" s="5"/>
      <c r="AI42" s="5"/>
      <c r="AJ42" s="5"/>
      <c r="AK42" s="5"/>
      <c r="AL42" s="5"/>
      <c r="AM42" s="5"/>
      <c r="AN42" s="5"/>
      <c r="AO42" s="5"/>
      <c r="AP42" s="5"/>
      <c r="AQ42" s="5"/>
      <c r="AR42" s="5"/>
      <c r="AS42" s="5"/>
      <c r="AT42" s="5"/>
      <c r="AU42" s="5"/>
      <c r="AV42" s="5"/>
    </row>
    <row r="43" spans="1:48" s="4" customFormat="1" ht="16">
      <c r="A43" s="3" t="s">
        <v>927</v>
      </c>
      <c r="B43" s="68"/>
      <c r="C43" s="68"/>
      <c r="D43" s="68"/>
      <c r="E43" s="68"/>
      <c r="F43" s="68"/>
      <c r="G43" s="68"/>
      <c r="H43" s="68"/>
      <c r="I43" s="68"/>
      <c r="J43" s="68"/>
      <c r="K43" s="68"/>
      <c r="L43" s="68"/>
      <c r="M43" s="68"/>
      <c r="N43" s="68"/>
      <c r="O43" s="68"/>
      <c r="P43" s="68"/>
      <c r="Q43" s="68"/>
      <c r="R43" s="68"/>
      <c r="S43" s="68"/>
      <c r="T43" s="68"/>
      <c r="U43" s="68"/>
      <c r="V43" s="68"/>
      <c r="W43" s="68"/>
      <c r="X43" s="68"/>
      <c r="Y43" s="68"/>
      <c r="Z43" s="68"/>
      <c r="AA43" s="68"/>
      <c r="AB43" s="68"/>
      <c r="AC43" s="68"/>
      <c r="AD43" s="68"/>
      <c r="AE43" s="68"/>
      <c r="AF43" s="68"/>
      <c r="AG43" s="68"/>
      <c r="AH43" s="68"/>
      <c r="AI43" s="68"/>
      <c r="AJ43" s="68"/>
      <c r="AK43" s="68"/>
      <c r="AL43" s="68"/>
      <c r="AM43" s="68"/>
      <c r="AN43" s="68"/>
      <c r="AO43" s="68"/>
      <c r="AP43" s="68"/>
      <c r="AQ43" s="68"/>
      <c r="AR43" s="68"/>
      <c r="AS43" s="68"/>
      <c r="AT43" s="68"/>
      <c r="AU43" s="68"/>
      <c r="AV43" s="68"/>
    </row>
    <row r="44" spans="1:48" ht="16">
      <c r="A44" s="2" t="s">
        <v>926</v>
      </c>
      <c r="B44" s="5"/>
      <c r="C44" s="5"/>
      <c r="D44" s="5"/>
      <c r="E44" s="5"/>
      <c r="F44" s="5"/>
      <c r="G44" s="5"/>
      <c r="H44" s="5"/>
      <c r="I44" s="5"/>
      <c r="J44" s="5"/>
      <c r="K44" s="5"/>
      <c r="L44" s="5"/>
      <c r="M44" s="5"/>
      <c r="N44" s="5"/>
      <c r="O44" s="5"/>
      <c r="P44" s="5"/>
      <c r="Q44" s="5"/>
      <c r="R44" s="5"/>
      <c r="S44" s="5"/>
      <c r="T44" s="5"/>
      <c r="U44" s="5"/>
      <c r="V44" s="5"/>
      <c r="W44" s="5"/>
      <c r="X44" s="5"/>
      <c r="Y44" s="5"/>
      <c r="Z44" s="5"/>
      <c r="AA44" s="5"/>
      <c r="AB44" s="5"/>
      <c r="AC44" s="5"/>
      <c r="AD44" s="5"/>
      <c r="AE44" s="5"/>
      <c r="AF44" s="5"/>
      <c r="AG44" s="5"/>
      <c r="AH44" s="5"/>
      <c r="AI44" s="5"/>
      <c r="AJ44" s="5"/>
      <c r="AK44" s="5"/>
      <c r="AL44" s="5"/>
      <c r="AM44" s="5"/>
      <c r="AN44" s="5"/>
      <c r="AO44" s="5"/>
      <c r="AP44" s="5"/>
      <c r="AQ44" s="5"/>
      <c r="AR44" s="5"/>
      <c r="AS44" s="5"/>
      <c r="AT44" s="5"/>
      <c r="AU44" s="5"/>
      <c r="AV44" s="5"/>
    </row>
    <row r="45" spans="1:48" s="4" customFormat="1" ht="16">
      <c r="A45" s="3" t="s">
        <v>930</v>
      </c>
      <c r="B45" s="68"/>
      <c r="C45" s="68"/>
      <c r="D45" s="68"/>
      <c r="E45" s="68"/>
      <c r="F45" s="68"/>
      <c r="G45" s="68"/>
      <c r="H45" s="68"/>
      <c r="I45" s="68"/>
      <c r="J45" s="68"/>
      <c r="K45" s="68"/>
      <c r="L45" s="68"/>
      <c r="M45" s="68"/>
      <c r="N45" s="68"/>
      <c r="O45" s="68"/>
      <c r="P45" s="68"/>
      <c r="Q45" s="68"/>
      <c r="R45" s="68"/>
      <c r="S45" s="68"/>
      <c r="T45" s="68"/>
      <c r="U45" s="68"/>
      <c r="V45" s="68"/>
      <c r="W45" s="68"/>
      <c r="X45" s="68"/>
      <c r="Y45" s="68"/>
      <c r="Z45" s="68"/>
      <c r="AA45" s="68"/>
      <c r="AB45" s="68"/>
      <c r="AC45" s="68"/>
      <c r="AD45" s="68"/>
      <c r="AE45" s="68"/>
      <c r="AF45" s="68"/>
      <c r="AG45" s="68"/>
      <c r="AH45" s="68"/>
      <c r="AI45" s="68"/>
      <c r="AJ45" s="68"/>
      <c r="AK45" s="68"/>
      <c r="AL45" s="68"/>
      <c r="AM45" s="68"/>
      <c r="AN45" s="68"/>
      <c r="AO45" s="68"/>
      <c r="AP45" s="68"/>
      <c r="AQ45" s="68"/>
      <c r="AR45" s="68"/>
      <c r="AS45" s="68"/>
      <c r="AT45" s="68"/>
      <c r="AU45" s="68"/>
      <c r="AV45" s="68"/>
    </row>
    <row r="46" spans="1:48" ht="16">
      <c r="A46" s="2" t="s">
        <v>928</v>
      </c>
      <c r="B46" s="5"/>
      <c r="C46" s="5"/>
      <c r="D46" s="5"/>
      <c r="E46" s="5"/>
      <c r="F46" s="5"/>
      <c r="G46" s="5"/>
      <c r="H46" s="5"/>
      <c r="I46" s="5"/>
      <c r="J46" s="5"/>
      <c r="K46" s="5"/>
      <c r="L46" s="5"/>
      <c r="M46" s="5"/>
      <c r="N46" s="5"/>
      <c r="O46" s="5"/>
      <c r="P46" s="5"/>
      <c r="Q46" s="5"/>
      <c r="R46" s="5"/>
      <c r="S46" s="5"/>
      <c r="T46" s="5"/>
      <c r="U46" s="5"/>
      <c r="V46" s="5"/>
      <c r="W46" s="5"/>
      <c r="X46" s="5"/>
      <c r="Y46" s="5"/>
      <c r="Z46" s="5"/>
      <c r="AA46" s="5"/>
      <c r="AB46" s="5"/>
      <c r="AC46" s="5"/>
      <c r="AD46" s="5"/>
      <c r="AE46" s="5"/>
      <c r="AF46" s="5"/>
      <c r="AG46" s="5"/>
      <c r="AH46" s="5"/>
      <c r="AI46" s="5"/>
      <c r="AJ46" s="5"/>
      <c r="AK46" s="5"/>
      <c r="AL46" s="5"/>
      <c r="AM46" s="5"/>
      <c r="AN46" s="5"/>
      <c r="AO46" s="5"/>
      <c r="AP46" s="5"/>
      <c r="AQ46" s="5"/>
      <c r="AR46" s="5"/>
      <c r="AS46" s="5"/>
      <c r="AT46" s="5"/>
      <c r="AU46" s="5"/>
      <c r="AV46" s="5"/>
    </row>
    <row r="47" spans="1:48" s="4" customFormat="1" ht="16">
      <c r="A47" s="3" t="s">
        <v>931</v>
      </c>
      <c r="B47" s="68"/>
      <c r="C47" s="68"/>
      <c r="D47" s="68"/>
      <c r="E47" s="68"/>
      <c r="F47" s="68"/>
      <c r="G47" s="68"/>
      <c r="H47" s="68"/>
      <c r="I47" s="68"/>
      <c r="J47" s="68"/>
      <c r="K47" s="68"/>
      <c r="L47" s="68"/>
      <c r="M47" s="68"/>
      <c r="N47" s="68"/>
      <c r="O47" s="68"/>
      <c r="P47" s="68"/>
      <c r="Q47" s="68"/>
      <c r="R47" s="68"/>
      <c r="S47" s="68"/>
      <c r="T47" s="68"/>
      <c r="U47" s="68"/>
      <c r="V47" s="68"/>
      <c r="W47" s="68"/>
      <c r="X47" s="68"/>
      <c r="Y47" s="68"/>
      <c r="Z47" s="68"/>
      <c r="AA47" s="68"/>
      <c r="AB47" s="68"/>
      <c r="AC47" s="68"/>
      <c r="AD47" s="68"/>
      <c r="AE47" s="68"/>
      <c r="AF47" s="68"/>
      <c r="AG47" s="68"/>
      <c r="AH47" s="68"/>
      <c r="AI47" s="68"/>
      <c r="AJ47" s="68"/>
      <c r="AK47" s="68"/>
      <c r="AL47" s="68"/>
      <c r="AM47" s="68"/>
      <c r="AN47" s="68"/>
      <c r="AO47" s="68"/>
      <c r="AP47" s="68"/>
      <c r="AQ47" s="68"/>
      <c r="AR47" s="68"/>
      <c r="AS47" s="68"/>
      <c r="AT47" s="68"/>
      <c r="AU47" s="68"/>
      <c r="AV47" s="68"/>
    </row>
    <row r="48" spans="1:48" ht="16">
      <c r="A48" s="2" t="s">
        <v>932</v>
      </c>
      <c r="B48" s="5"/>
      <c r="C48" s="5"/>
      <c r="D48" s="5"/>
      <c r="E48" s="5"/>
      <c r="F48" s="5"/>
      <c r="G48" s="5"/>
      <c r="H48" s="5"/>
      <c r="I48" s="5"/>
      <c r="J48" s="5"/>
      <c r="K48" s="5"/>
      <c r="L48" s="5"/>
      <c r="M48" s="5"/>
      <c r="N48" s="5"/>
      <c r="O48" s="5"/>
      <c r="P48" s="5"/>
      <c r="Q48" s="5"/>
      <c r="R48" s="5"/>
      <c r="S48" s="5"/>
      <c r="T48" s="5"/>
      <c r="U48" s="5"/>
      <c r="V48" s="5"/>
      <c r="W48" s="5"/>
      <c r="X48" s="5"/>
      <c r="Y48" s="5"/>
      <c r="Z48" s="5"/>
      <c r="AA48" s="5"/>
      <c r="AB48" s="5"/>
      <c r="AC48" s="5"/>
      <c r="AD48" s="5"/>
      <c r="AE48" s="5"/>
      <c r="AF48" s="5"/>
      <c r="AG48" s="5"/>
      <c r="AH48" s="5"/>
      <c r="AI48" s="5"/>
      <c r="AJ48" s="5"/>
      <c r="AK48" s="5"/>
      <c r="AL48" s="5"/>
      <c r="AM48" s="5"/>
      <c r="AN48" s="5"/>
      <c r="AO48" s="5"/>
      <c r="AP48" s="5"/>
      <c r="AQ48" s="5"/>
      <c r="AR48" s="5"/>
      <c r="AS48" s="5"/>
      <c r="AT48" s="5"/>
      <c r="AU48" s="5"/>
      <c r="AV48" s="5"/>
    </row>
  </sheetData>
  <mergeCells count="33">
    <mergeCell ref="U40:V40"/>
    <mergeCell ref="K38:L38"/>
    <mergeCell ref="U38:V38"/>
    <mergeCell ref="K39:L39"/>
    <mergeCell ref="U39:V39"/>
    <mergeCell ref="K35:L35"/>
    <mergeCell ref="U35:V35"/>
    <mergeCell ref="K36:L36"/>
    <mergeCell ref="U36:V36"/>
    <mergeCell ref="K37:L37"/>
    <mergeCell ref="U37:V37"/>
    <mergeCell ref="K33:L33"/>
    <mergeCell ref="U33:V33"/>
    <mergeCell ref="K34:L34"/>
    <mergeCell ref="U34:V34"/>
    <mergeCell ref="K30:L30"/>
    <mergeCell ref="U30:V30"/>
    <mergeCell ref="K31:L31"/>
    <mergeCell ref="U31:V31"/>
    <mergeCell ref="K32:L32"/>
    <mergeCell ref="U32:V32"/>
    <mergeCell ref="K27:L27"/>
    <mergeCell ref="U27:V27"/>
    <mergeCell ref="K28:L28"/>
    <mergeCell ref="U28:V28"/>
    <mergeCell ref="K29:L29"/>
    <mergeCell ref="U29:V29"/>
    <mergeCell ref="K26:L26"/>
    <mergeCell ref="U26:V26"/>
    <mergeCell ref="K24:L24"/>
    <mergeCell ref="U24:V24"/>
    <mergeCell ref="K25:L25"/>
    <mergeCell ref="U25:V25"/>
  </mergeCells>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4FB568-4900-4901-8C3D-589322A2FBC2}">
  <dimension ref="A1:L259"/>
  <sheetViews>
    <sheetView workbookViewId="0">
      <selection activeCell="E29" sqref="E29"/>
    </sheetView>
  </sheetViews>
  <sheetFormatPr baseColWidth="10" defaultColWidth="8.83203125" defaultRowHeight="15"/>
  <cols>
    <col min="1" max="1" width="27" customWidth="1"/>
  </cols>
  <sheetData>
    <row r="1" spans="1:12">
      <c r="A1" s="5" t="s">
        <v>923</v>
      </c>
      <c r="B1" s="5" t="s">
        <v>344</v>
      </c>
      <c r="C1" s="5"/>
      <c r="D1" s="5"/>
      <c r="E1" s="5"/>
      <c r="F1" s="5"/>
      <c r="G1" s="5"/>
      <c r="H1" s="5"/>
      <c r="I1" s="5"/>
      <c r="J1" s="5"/>
      <c r="K1" s="5"/>
    </row>
    <row r="2" spans="1:12">
      <c r="A2" s="5" t="s">
        <v>343</v>
      </c>
      <c r="B2" s="6" t="s">
        <v>16</v>
      </c>
      <c r="C2" s="6" t="s">
        <v>17</v>
      </c>
      <c r="D2" s="6" t="s">
        <v>342</v>
      </c>
      <c r="E2" s="6" t="s">
        <v>18</v>
      </c>
      <c r="F2" s="6" t="s">
        <v>19</v>
      </c>
      <c r="G2" s="6" t="s">
        <v>20</v>
      </c>
      <c r="H2" s="6" t="s">
        <v>21</v>
      </c>
      <c r="I2" s="6" t="s">
        <v>22</v>
      </c>
      <c r="J2" s="6" t="s">
        <v>225</v>
      </c>
      <c r="K2" s="6" t="s">
        <v>50</v>
      </c>
      <c r="L2" s="1"/>
    </row>
    <row r="3" spans="1:12">
      <c r="A3" s="5" t="s">
        <v>222</v>
      </c>
      <c r="B3" s="6" t="s">
        <v>25</v>
      </c>
      <c r="C3" s="6" t="s">
        <v>26</v>
      </c>
      <c r="D3" s="6" t="s">
        <v>27</v>
      </c>
      <c r="E3" s="6">
        <v>49269</v>
      </c>
      <c r="F3" s="6">
        <v>4.9700000000000001E-2</v>
      </c>
      <c r="G3" s="6">
        <v>8.5000000000000006E-3</v>
      </c>
      <c r="H3" s="7">
        <v>4.1100000000000001E-9</v>
      </c>
      <c r="I3" s="6">
        <v>0.18820000000000001</v>
      </c>
      <c r="J3" s="5">
        <f>F3*F3/G3/G3</f>
        <v>34.188096885813152</v>
      </c>
      <c r="K3" s="6"/>
      <c r="L3" s="1"/>
    </row>
    <row r="4" spans="1:12">
      <c r="A4" s="5" t="s">
        <v>222</v>
      </c>
      <c r="B4" s="6" t="s">
        <v>29</v>
      </c>
      <c r="C4" s="6" t="s">
        <v>26</v>
      </c>
      <c r="D4" s="6" t="s">
        <v>27</v>
      </c>
      <c r="E4" s="6">
        <v>49269</v>
      </c>
      <c r="F4" s="6">
        <v>7.7700000000000005E-2</v>
      </c>
      <c r="G4" s="6">
        <v>6.7999999999999996E-3</v>
      </c>
      <c r="H4" s="7">
        <v>4.2000000000000004E-30</v>
      </c>
      <c r="I4" s="6">
        <v>0.2157</v>
      </c>
      <c r="J4" s="5">
        <f t="shared" ref="J4:J17" si="0">F4*F4/G4/G4</f>
        <v>130.56423010380624</v>
      </c>
      <c r="K4" s="6"/>
      <c r="L4" s="1"/>
    </row>
    <row r="5" spans="1:12">
      <c r="A5" s="5" t="s">
        <v>104</v>
      </c>
      <c r="B5" s="6" t="s">
        <v>30</v>
      </c>
      <c r="C5" s="6" t="s">
        <v>27</v>
      </c>
      <c r="D5" s="6" t="s">
        <v>26</v>
      </c>
      <c r="E5" s="6">
        <v>49269</v>
      </c>
      <c r="F5" s="6">
        <v>4.7500000000000001E-2</v>
      </c>
      <c r="G5" s="6">
        <v>7.0000000000000001E-3</v>
      </c>
      <c r="H5" s="7">
        <v>1.31E-11</v>
      </c>
      <c r="I5" s="6">
        <v>0.79210000000000003</v>
      </c>
      <c r="J5" s="5">
        <f t="shared" si="0"/>
        <v>46.045918367346943</v>
      </c>
      <c r="K5" s="6"/>
      <c r="L5" s="1"/>
    </row>
    <row r="6" spans="1:12">
      <c r="A6" s="5" t="s">
        <v>104</v>
      </c>
      <c r="B6" s="6" t="s">
        <v>31</v>
      </c>
      <c r="C6" s="6" t="s">
        <v>26</v>
      </c>
      <c r="D6" s="6" t="s">
        <v>27</v>
      </c>
      <c r="E6" s="6">
        <v>49269</v>
      </c>
      <c r="F6" s="6">
        <v>4.5499999999999999E-2</v>
      </c>
      <c r="G6" s="6">
        <v>6.7999999999999996E-3</v>
      </c>
      <c r="H6" s="7">
        <v>2.2800000000000001E-11</v>
      </c>
      <c r="I6" s="6">
        <v>0.44</v>
      </c>
      <c r="J6" s="5">
        <f t="shared" si="0"/>
        <v>44.771842560553644</v>
      </c>
      <c r="K6" s="6" t="s">
        <v>32</v>
      </c>
      <c r="L6" s="1"/>
    </row>
    <row r="7" spans="1:12">
      <c r="A7" s="5" t="s">
        <v>104</v>
      </c>
      <c r="B7" s="6" t="s">
        <v>33</v>
      </c>
      <c r="C7" s="6" t="s">
        <v>27</v>
      </c>
      <c r="D7" s="6" t="s">
        <v>26</v>
      </c>
      <c r="E7" s="6">
        <v>49269</v>
      </c>
      <c r="F7" s="6">
        <v>3.85E-2</v>
      </c>
      <c r="G7" s="6">
        <v>7.0000000000000001E-3</v>
      </c>
      <c r="H7" s="7">
        <v>3.5100000000000003E-8</v>
      </c>
      <c r="I7" s="6">
        <v>0.71699999999999997</v>
      </c>
      <c r="J7" s="5">
        <f t="shared" si="0"/>
        <v>30.25</v>
      </c>
      <c r="K7" s="6" t="s">
        <v>34</v>
      </c>
      <c r="L7" s="1"/>
    </row>
    <row r="8" spans="1:12">
      <c r="A8" s="5" t="s">
        <v>104</v>
      </c>
      <c r="B8" s="6" t="s">
        <v>35</v>
      </c>
      <c r="C8" s="6" t="s">
        <v>26</v>
      </c>
      <c r="D8" s="6" t="s">
        <v>27</v>
      </c>
      <c r="E8" s="6">
        <v>49269</v>
      </c>
      <c r="F8" s="6">
        <v>0.1996</v>
      </c>
      <c r="G8" s="6">
        <v>2.1999999999999999E-2</v>
      </c>
      <c r="H8" s="7">
        <v>9.9999999999999998E-20</v>
      </c>
      <c r="I8" s="6">
        <v>0.98534999999999995</v>
      </c>
      <c r="J8" s="5">
        <f t="shared" si="0"/>
        <v>82.314380165289265</v>
      </c>
      <c r="K8" s="6"/>
      <c r="L8" s="1"/>
    </row>
    <row r="9" spans="1:12">
      <c r="A9" s="5" t="s">
        <v>104</v>
      </c>
      <c r="B9" s="6" t="s">
        <v>36</v>
      </c>
      <c r="C9" s="6" t="s">
        <v>26</v>
      </c>
      <c r="D9" s="6" t="s">
        <v>27</v>
      </c>
      <c r="E9" s="6">
        <v>49269</v>
      </c>
      <c r="F9" s="6">
        <v>7.2599999999999998E-2</v>
      </c>
      <c r="G9" s="6">
        <v>8.0999999999999996E-3</v>
      </c>
      <c r="H9" s="7">
        <v>1.93E-19</v>
      </c>
      <c r="I9" s="6">
        <v>0.83009999999999995</v>
      </c>
      <c r="J9" s="5">
        <f t="shared" si="0"/>
        <v>80.334705075445811</v>
      </c>
      <c r="K9" s="6" t="s">
        <v>37</v>
      </c>
      <c r="L9" s="1"/>
    </row>
    <row r="10" spans="1:12">
      <c r="A10" s="5" t="s">
        <v>104</v>
      </c>
      <c r="B10" s="6" t="s">
        <v>38</v>
      </c>
      <c r="C10" s="6" t="s">
        <v>39</v>
      </c>
      <c r="D10" s="6" t="s">
        <v>27</v>
      </c>
      <c r="E10" s="6">
        <v>49269</v>
      </c>
      <c r="F10" s="6">
        <v>0.13869999999999999</v>
      </c>
      <c r="G10" s="6">
        <v>6.4999999999999997E-3</v>
      </c>
      <c r="H10" s="7">
        <v>4.2000000000000003E-101</v>
      </c>
      <c r="I10" s="6">
        <v>0.55679999999999996</v>
      </c>
      <c r="J10" s="5">
        <f t="shared" si="0"/>
        <v>455.32994082840236</v>
      </c>
      <c r="K10" s="6"/>
      <c r="L10" s="1"/>
    </row>
    <row r="11" spans="1:12">
      <c r="A11" s="5" t="s">
        <v>104</v>
      </c>
      <c r="B11" s="6" t="s">
        <v>40</v>
      </c>
      <c r="C11" s="6" t="s">
        <v>26</v>
      </c>
      <c r="D11" s="6" t="s">
        <v>27</v>
      </c>
      <c r="E11" s="6">
        <v>49269</v>
      </c>
      <c r="F11" s="6">
        <v>5.3499999999999999E-2</v>
      </c>
      <c r="G11" s="6">
        <v>6.7000000000000002E-3</v>
      </c>
      <c r="H11" s="7">
        <v>1.8300000000000002E-15</v>
      </c>
      <c r="I11" s="6">
        <v>0.42120000000000002</v>
      </c>
      <c r="J11" s="5">
        <f t="shared" si="0"/>
        <v>63.761416796613936</v>
      </c>
      <c r="K11" s="6"/>
      <c r="L11" s="1"/>
    </row>
    <row r="12" spans="1:12">
      <c r="A12" s="5" t="s">
        <v>104</v>
      </c>
      <c r="B12" s="6" t="s">
        <v>41</v>
      </c>
      <c r="C12" s="6" t="s">
        <v>27</v>
      </c>
      <c r="D12" s="6" t="s">
        <v>26</v>
      </c>
      <c r="E12" s="6">
        <v>49269</v>
      </c>
      <c r="F12" s="6">
        <v>5.0599999999999999E-2</v>
      </c>
      <c r="G12" s="6">
        <v>8.8999999999999999E-3</v>
      </c>
      <c r="H12" s="7">
        <v>1.3399999999999999E-8</v>
      </c>
      <c r="I12" s="6">
        <v>0.1227</v>
      </c>
      <c r="J12" s="5">
        <f t="shared" si="0"/>
        <v>32.323696502966797</v>
      </c>
      <c r="K12" s="6"/>
      <c r="L12" s="1"/>
    </row>
    <row r="13" spans="1:12">
      <c r="A13" s="5" t="s">
        <v>104</v>
      </c>
      <c r="B13" s="6" t="s">
        <v>42</v>
      </c>
      <c r="C13" s="6" t="s">
        <v>27</v>
      </c>
      <c r="D13" s="6" t="s">
        <v>26</v>
      </c>
      <c r="E13" s="6">
        <v>49269</v>
      </c>
      <c r="F13" s="6">
        <v>0.1037</v>
      </c>
      <c r="G13" s="6">
        <v>7.4999999999999997E-3</v>
      </c>
      <c r="H13" s="7">
        <v>7.6799999999999997E-44</v>
      </c>
      <c r="I13" s="6">
        <v>0.49769999999999998</v>
      </c>
      <c r="J13" s="5">
        <f t="shared" si="0"/>
        <v>191.1767111111111</v>
      </c>
      <c r="K13" s="6"/>
      <c r="L13" s="1"/>
    </row>
    <row r="14" spans="1:12">
      <c r="A14" s="5" t="s">
        <v>104</v>
      </c>
      <c r="B14" s="6" t="s">
        <v>43</v>
      </c>
      <c r="C14" s="6" t="s">
        <v>27</v>
      </c>
      <c r="D14" s="6" t="s">
        <v>26</v>
      </c>
      <c r="E14" s="6">
        <v>49269</v>
      </c>
      <c r="F14" s="6">
        <v>4.0899999999999999E-2</v>
      </c>
      <c r="G14" s="6">
        <v>7.1000000000000004E-3</v>
      </c>
      <c r="H14" s="7">
        <v>8.3799999999999996E-9</v>
      </c>
      <c r="I14" s="6">
        <v>0.3407</v>
      </c>
      <c r="J14" s="5">
        <f t="shared" si="0"/>
        <v>33.184090458242402</v>
      </c>
      <c r="K14" s="6" t="s">
        <v>44</v>
      </c>
      <c r="L14" s="1"/>
    </row>
    <row r="15" spans="1:12">
      <c r="A15" s="5" t="s">
        <v>104</v>
      </c>
      <c r="B15" s="6" t="s">
        <v>45</v>
      </c>
      <c r="C15" s="6" t="s">
        <v>39</v>
      </c>
      <c r="D15" s="6" t="s">
        <v>46</v>
      </c>
      <c r="E15" s="6">
        <v>49269</v>
      </c>
      <c r="F15" s="6">
        <v>0.1061</v>
      </c>
      <c r="G15" s="6">
        <v>1.8599999999999998E-2</v>
      </c>
      <c r="H15" s="7">
        <v>1.16E-8</v>
      </c>
      <c r="I15" s="6">
        <v>1.9689999999999999E-2</v>
      </c>
      <c r="J15" s="5">
        <f t="shared" si="0"/>
        <v>32.539050757312992</v>
      </c>
      <c r="K15" s="6"/>
      <c r="L15" s="1"/>
    </row>
    <row r="16" spans="1:12">
      <c r="A16" s="5" t="s">
        <v>104</v>
      </c>
      <c r="B16" s="6" t="s">
        <v>47</v>
      </c>
      <c r="C16" s="6" t="s">
        <v>46</v>
      </c>
      <c r="D16" s="6" t="s">
        <v>39</v>
      </c>
      <c r="E16" s="6">
        <v>49269</v>
      </c>
      <c r="F16" s="6">
        <v>5.8999999999999997E-2</v>
      </c>
      <c r="G16" s="6">
        <v>9.2999999999999992E-3</v>
      </c>
      <c r="H16" s="7">
        <v>2.4699999999999997E-10</v>
      </c>
      <c r="I16" s="6">
        <v>0.88229999999999997</v>
      </c>
      <c r="J16" s="5">
        <f t="shared" si="0"/>
        <v>40.24742744825992</v>
      </c>
      <c r="K16" s="6"/>
      <c r="L16" s="1"/>
    </row>
    <row r="17" spans="1:12">
      <c r="A17" s="5" t="s">
        <v>104</v>
      </c>
      <c r="B17" s="6" t="s">
        <v>48</v>
      </c>
      <c r="C17" s="6" t="s">
        <v>46</v>
      </c>
      <c r="D17" s="6" t="s">
        <v>39</v>
      </c>
      <c r="E17" s="6">
        <v>49269</v>
      </c>
      <c r="F17" s="6">
        <v>5.0999999999999997E-2</v>
      </c>
      <c r="G17" s="6">
        <v>7.3000000000000001E-3</v>
      </c>
      <c r="H17" s="7">
        <v>3.5600000000000002E-12</v>
      </c>
      <c r="I17" s="6">
        <v>0.6099</v>
      </c>
      <c r="J17" s="5">
        <f t="shared" si="0"/>
        <v>48.808406830549814</v>
      </c>
      <c r="K17" s="6" t="s">
        <v>49</v>
      </c>
      <c r="L17" s="1"/>
    </row>
    <row r="18" spans="1:12">
      <c r="A18" s="6" t="s">
        <v>221</v>
      </c>
      <c r="B18" s="6" t="s">
        <v>51</v>
      </c>
      <c r="C18" s="6" t="s">
        <v>46</v>
      </c>
      <c r="D18" s="6" t="s">
        <v>39</v>
      </c>
      <c r="E18" s="6">
        <v>54288</v>
      </c>
      <c r="F18" s="6">
        <v>5.4600000000000003E-2</v>
      </c>
      <c r="G18" s="6">
        <v>6.1000000000000004E-3</v>
      </c>
      <c r="H18" s="7">
        <v>3.5700000000000001E-19</v>
      </c>
      <c r="I18" s="6">
        <v>0.59019999999999995</v>
      </c>
      <c r="J18" s="5">
        <f>F18*F18/G18/G18</f>
        <v>80.117172803009936</v>
      </c>
      <c r="K18" s="6"/>
    </row>
    <row r="19" spans="1:12">
      <c r="A19" s="6" t="s">
        <v>221</v>
      </c>
      <c r="B19" s="6" t="s">
        <v>52</v>
      </c>
      <c r="C19" s="6" t="s">
        <v>39</v>
      </c>
      <c r="D19" s="6" t="s">
        <v>46</v>
      </c>
      <c r="E19" s="6">
        <v>54288</v>
      </c>
      <c r="F19" s="6">
        <v>4.9000000000000002E-2</v>
      </c>
      <c r="G19" s="6">
        <v>8.2000000000000007E-3</v>
      </c>
      <c r="H19" s="7">
        <v>2.3600000000000001E-9</v>
      </c>
      <c r="I19" s="6">
        <v>0.63139999999999996</v>
      </c>
      <c r="J19" s="5">
        <f t="shared" ref="J19:J53" si="1">F19*F19/G19/G19</f>
        <v>35.707911957168356</v>
      </c>
      <c r="K19" s="6" t="s">
        <v>53</v>
      </c>
    </row>
    <row r="20" spans="1:12">
      <c r="A20" s="6" t="s">
        <v>221</v>
      </c>
      <c r="B20" s="6" t="s">
        <v>54</v>
      </c>
      <c r="C20" s="6" t="s">
        <v>39</v>
      </c>
      <c r="D20" s="6" t="s">
        <v>46</v>
      </c>
      <c r="E20" s="6">
        <v>54288</v>
      </c>
      <c r="F20" s="6">
        <v>0.1009</v>
      </c>
      <c r="G20" s="6">
        <v>6.6E-3</v>
      </c>
      <c r="H20" s="7">
        <v>8.2300000000000004E-53</v>
      </c>
      <c r="I20" s="6">
        <v>0.28210000000000002</v>
      </c>
      <c r="J20" s="5">
        <f t="shared" si="1"/>
        <v>233.71923783287423</v>
      </c>
      <c r="K20" s="6"/>
    </row>
    <row r="21" spans="1:12">
      <c r="A21" s="6" t="s">
        <v>221</v>
      </c>
      <c r="B21" s="6" t="s">
        <v>55</v>
      </c>
      <c r="C21" s="6" t="s">
        <v>26</v>
      </c>
      <c r="D21" s="6" t="s">
        <v>27</v>
      </c>
      <c r="E21" s="6">
        <v>54288</v>
      </c>
      <c r="F21" s="6">
        <v>4.2099999999999999E-2</v>
      </c>
      <c r="G21" s="6">
        <v>6.1000000000000004E-3</v>
      </c>
      <c r="H21" s="7">
        <v>5.0599999999999998E-12</v>
      </c>
      <c r="I21" s="6">
        <v>0.45829999999999999</v>
      </c>
      <c r="J21" s="5">
        <f t="shared" si="1"/>
        <v>47.632625638269268</v>
      </c>
      <c r="K21" s="6"/>
    </row>
    <row r="22" spans="1:12">
      <c r="A22" s="6" t="s">
        <v>221</v>
      </c>
      <c r="B22" s="6" t="s">
        <v>56</v>
      </c>
      <c r="C22" s="6" t="s">
        <v>39</v>
      </c>
      <c r="D22" s="6" t="s">
        <v>46</v>
      </c>
      <c r="E22" s="6">
        <v>54288</v>
      </c>
      <c r="F22" s="6">
        <v>0.11119999999999999</v>
      </c>
      <c r="G22" s="6">
        <v>8.5000000000000006E-3</v>
      </c>
      <c r="H22" s="7">
        <v>3.95E-39</v>
      </c>
      <c r="I22" s="6">
        <v>0.1731</v>
      </c>
      <c r="J22" s="5">
        <f t="shared" si="1"/>
        <v>171.14795847750861</v>
      </c>
      <c r="K22" s="6"/>
    </row>
    <row r="23" spans="1:12">
      <c r="A23" s="6" t="s">
        <v>221</v>
      </c>
      <c r="B23" s="6" t="s">
        <v>57</v>
      </c>
      <c r="C23" s="6" t="s">
        <v>46</v>
      </c>
      <c r="D23" s="6" t="s">
        <v>39</v>
      </c>
      <c r="E23" s="6">
        <v>54288</v>
      </c>
      <c r="F23" s="6">
        <v>4.02E-2</v>
      </c>
      <c r="G23" s="6">
        <v>6.6E-3</v>
      </c>
      <c r="H23" s="7">
        <v>1.0999999999999999E-9</v>
      </c>
      <c r="I23" s="6">
        <v>0.40889999999999999</v>
      </c>
      <c r="J23" s="5">
        <f t="shared" si="1"/>
        <v>37.099173553719012</v>
      </c>
      <c r="K23" s="6"/>
    </row>
    <row r="24" spans="1:12">
      <c r="A24" s="6" t="s">
        <v>221</v>
      </c>
      <c r="B24" s="6" t="s">
        <v>58</v>
      </c>
      <c r="C24" s="6" t="s">
        <v>26</v>
      </c>
      <c r="D24" s="6" t="s">
        <v>27</v>
      </c>
      <c r="E24" s="6">
        <v>54288</v>
      </c>
      <c r="F24" s="6">
        <v>8.4599999999999995E-2</v>
      </c>
      <c r="G24" s="6">
        <v>1.29E-2</v>
      </c>
      <c r="H24" s="7">
        <v>6.3000000000000002E-11</v>
      </c>
      <c r="I24" s="6">
        <v>0.91849999999999998</v>
      </c>
      <c r="J24" s="5">
        <f t="shared" si="1"/>
        <v>43.009194159004863</v>
      </c>
      <c r="K24" s="6"/>
    </row>
    <row r="25" spans="1:12">
      <c r="A25" s="6" t="s">
        <v>221</v>
      </c>
      <c r="B25" s="6" t="s">
        <v>59</v>
      </c>
      <c r="C25" s="6" t="s">
        <v>27</v>
      </c>
      <c r="D25" s="6" t="s">
        <v>26</v>
      </c>
      <c r="E25" s="6">
        <v>54288</v>
      </c>
      <c r="F25" s="6">
        <v>4.1000000000000002E-2</v>
      </c>
      <c r="G25" s="6">
        <v>6.6E-3</v>
      </c>
      <c r="H25" s="7">
        <v>6.8300000000000002E-10</v>
      </c>
      <c r="I25" s="6">
        <v>0.80630000000000002</v>
      </c>
      <c r="J25" s="5">
        <f t="shared" si="1"/>
        <v>38.590449954086324</v>
      </c>
      <c r="K25" s="6"/>
    </row>
    <row r="26" spans="1:12">
      <c r="A26" s="6" t="s">
        <v>221</v>
      </c>
      <c r="B26" s="6" t="s">
        <v>60</v>
      </c>
      <c r="C26" s="6" t="s">
        <v>46</v>
      </c>
      <c r="D26" s="6" t="s">
        <v>39</v>
      </c>
      <c r="E26" s="6">
        <v>54288</v>
      </c>
      <c r="F26" s="6">
        <v>0.09</v>
      </c>
      <c r="G26" s="6">
        <v>1.6E-2</v>
      </c>
      <c r="H26" s="7">
        <v>5.28E-9</v>
      </c>
      <c r="I26" s="6">
        <v>0.96382999999999996</v>
      </c>
      <c r="J26" s="5">
        <f t="shared" si="1"/>
        <v>31.640624999999996</v>
      </c>
      <c r="K26" s="6"/>
    </row>
    <row r="27" spans="1:12">
      <c r="A27" s="6" t="s">
        <v>221</v>
      </c>
      <c r="B27" s="6" t="s">
        <v>61</v>
      </c>
      <c r="C27" s="6" t="s">
        <v>26</v>
      </c>
      <c r="D27" s="6" t="s">
        <v>27</v>
      </c>
      <c r="E27" s="6">
        <v>54288</v>
      </c>
      <c r="F27" s="6">
        <v>0.115</v>
      </c>
      <c r="G27" s="6">
        <v>7.6E-3</v>
      </c>
      <c r="H27" s="7">
        <v>1.73E-51</v>
      </c>
      <c r="I27" s="6">
        <v>0.18959999999999999</v>
      </c>
      <c r="J27" s="5">
        <f t="shared" si="1"/>
        <v>228.96468144044323</v>
      </c>
      <c r="K27" s="6"/>
    </row>
    <row r="28" spans="1:12">
      <c r="A28" s="6" t="s">
        <v>221</v>
      </c>
      <c r="B28" s="6" t="s">
        <v>62</v>
      </c>
      <c r="C28" s="6" t="s">
        <v>27</v>
      </c>
      <c r="D28" s="6" t="s">
        <v>26</v>
      </c>
      <c r="E28" s="6">
        <v>54288</v>
      </c>
      <c r="F28" s="6">
        <v>5.0900000000000001E-2</v>
      </c>
      <c r="G28" s="6">
        <v>7.3000000000000001E-3</v>
      </c>
      <c r="H28" s="7">
        <v>2.4200000000000002E-12</v>
      </c>
      <c r="I28" s="6">
        <v>0.72250000000000003</v>
      </c>
      <c r="J28" s="5">
        <f t="shared" si="1"/>
        <v>48.617188966034902</v>
      </c>
      <c r="K28" s="6"/>
    </row>
    <row r="29" spans="1:12">
      <c r="A29" s="6" t="s">
        <v>221</v>
      </c>
      <c r="B29" s="6" t="s">
        <v>63</v>
      </c>
      <c r="C29" s="6" t="s">
        <v>46</v>
      </c>
      <c r="D29" s="6" t="s">
        <v>39</v>
      </c>
      <c r="E29" s="6">
        <v>54288</v>
      </c>
      <c r="F29" s="6">
        <v>6.6699999999999995E-2</v>
      </c>
      <c r="G29" s="6">
        <v>6.8999999999999999E-3</v>
      </c>
      <c r="H29" s="7">
        <v>2.4799999999999999E-22</v>
      </c>
      <c r="I29" s="6">
        <v>0.82779999999999998</v>
      </c>
      <c r="J29" s="5">
        <f t="shared" si="1"/>
        <v>93.444444444444443</v>
      </c>
      <c r="K29" s="6"/>
    </row>
    <row r="30" spans="1:12">
      <c r="A30" s="6" t="s">
        <v>221</v>
      </c>
      <c r="B30" s="6" t="s">
        <v>64</v>
      </c>
      <c r="C30" s="6" t="s">
        <v>26</v>
      </c>
      <c r="D30" s="6" t="s">
        <v>27</v>
      </c>
      <c r="E30" s="6">
        <v>54288</v>
      </c>
      <c r="F30" s="6">
        <v>5.7099999999999998E-2</v>
      </c>
      <c r="G30" s="6">
        <v>8.6E-3</v>
      </c>
      <c r="H30" s="7">
        <v>3.1999999999999999E-11</v>
      </c>
      <c r="I30" s="6">
        <v>0.84289999999999998</v>
      </c>
      <c r="J30" s="5">
        <f t="shared" si="1"/>
        <v>44.083423472147103</v>
      </c>
      <c r="K30" s="6"/>
    </row>
    <row r="31" spans="1:12">
      <c r="A31" s="6" t="s">
        <v>221</v>
      </c>
      <c r="B31" s="6" t="s">
        <v>65</v>
      </c>
      <c r="C31" s="6" t="s">
        <v>27</v>
      </c>
      <c r="D31" s="6" t="s">
        <v>39</v>
      </c>
      <c r="E31" s="6">
        <v>54288</v>
      </c>
      <c r="F31" s="6">
        <v>6.2399999999999997E-2</v>
      </c>
      <c r="G31" s="6">
        <v>7.7999999999999996E-3</v>
      </c>
      <c r="H31" s="7">
        <v>1.02E-15</v>
      </c>
      <c r="I31" s="6">
        <v>0.82050000000000001</v>
      </c>
      <c r="J31" s="5">
        <f t="shared" si="1"/>
        <v>64</v>
      </c>
      <c r="K31" s="6"/>
    </row>
    <row r="32" spans="1:12">
      <c r="A32" s="6" t="s">
        <v>221</v>
      </c>
      <c r="B32" s="6" t="s">
        <v>66</v>
      </c>
      <c r="C32" s="6" t="s">
        <v>39</v>
      </c>
      <c r="D32" s="6" t="s">
        <v>46</v>
      </c>
      <c r="E32" s="6">
        <v>54288</v>
      </c>
      <c r="F32" s="6">
        <v>8.1799999999999998E-2</v>
      </c>
      <c r="G32" s="6">
        <v>6.8999999999999999E-3</v>
      </c>
      <c r="H32" s="7">
        <v>4.5199999999999997E-32</v>
      </c>
      <c r="I32" s="6">
        <v>0.39839999999999998</v>
      </c>
      <c r="J32" s="5">
        <f t="shared" si="1"/>
        <v>140.54274312119301</v>
      </c>
      <c r="K32" s="6"/>
    </row>
    <row r="33" spans="1:11">
      <c r="A33" s="6" t="s">
        <v>221</v>
      </c>
      <c r="B33" s="6" t="s">
        <v>67</v>
      </c>
      <c r="C33" s="6" t="s">
        <v>26</v>
      </c>
      <c r="D33" s="6" t="s">
        <v>27</v>
      </c>
      <c r="E33" s="6">
        <v>54288</v>
      </c>
      <c r="F33" s="6">
        <v>6.1400000000000003E-2</v>
      </c>
      <c r="G33" s="6">
        <v>6.4999999999999997E-3</v>
      </c>
      <c r="H33" s="7">
        <v>5.17E-21</v>
      </c>
      <c r="I33" s="6">
        <v>0.34200000000000003</v>
      </c>
      <c r="J33" s="5">
        <f t="shared" si="1"/>
        <v>89.229822485207123</v>
      </c>
      <c r="K33" s="6"/>
    </row>
    <row r="34" spans="1:11">
      <c r="A34" s="6" t="s">
        <v>221</v>
      </c>
      <c r="B34" s="6" t="s">
        <v>68</v>
      </c>
      <c r="C34" s="6" t="s">
        <v>27</v>
      </c>
      <c r="D34" s="6" t="s">
        <v>26</v>
      </c>
      <c r="E34" s="6">
        <v>54288</v>
      </c>
      <c r="F34" s="6">
        <v>4.6300000000000001E-2</v>
      </c>
      <c r="G34" s="6">
        <v>7.0000000000000001E-3</v>
      </c>
      <c r="H34" s="7">
        <v>3.4899999999999997E-11</v>
      </c>
      <c r="I34" s="6">
        <v>0.32919999999999999</v>
      </c>
      <c r="J34" s="5">
        <f t="shared" si="1"/>
        <v>43.748775510204084</v>
      </c>
      <c r="K34" s="6"/>
    </row>
    <row r="35" spans="1:11">
      <c r="A35" s="6" t="s">
        <v>221</v>
      </c>
      <c r="B35" s="6" t="s">
        <v>69</v>
      </c>
      <c r="C35" s="6" t="s">
        <v>26</v>
      </c>
      <c r="D35" s="6" t="s">
        <v>27</v>
      </c>
      <c r="E35" s="6">
        <v>54288</v>
      </c>
      <c r="F35" s="6">
        <v>0.10440000000000001</v>
      </c>
      <c r="G35" s="6">
        <v>1.14E-2</v>
      </c>
      <c r="H35" s="7">
        <v>5.3200000000000003E-20</v>
      </c>
      <c r="I35" s="6">
        <v>0.85760000000000003</v>
      </c>
      <c r="J35" s="5">
        <f t="shared" si="1"/>
        <v>83.867036011080344</v>
      </c>
      <c r="K35" s="6"/>
    </row>
    <row r="36" spans="1:11">
      <c r="A36" s="6" t="s">
        <v>221</v>
      </c>
      <c r="B36" s="6" t="s">
        <v>70</v>
      </c>
      <c r="C36" s="6" t="s">
        <v>26</v>
      </c>
      <c r="D36" s="6" t="s">
        <v>27</v>
      </c>
      <c r="E36" s="6">
        <v>54288</v>
      </c>
      <c r="F36" s="6">
        <v>8.2600000000000007E-2</v>
      </c>
      <c r="G36" s="6">
        <v>6.8999999999999999E-3</v>
      </c>
      <c r="H36" s="7">
        <v>2.57E-33</v>
      </c>
      <c r="I36" s="6">
        <v>0.1726</v>
      </c>
      <c r="J36" s="5">
        <f t="shared" si="1"/>
        <v>143.30518798571734</v>
      </c>
      <c r="K36" s="6"/>
    </row>
    <row r="37" spans="1:11">
      <c r="A37" s="6" t="s">
        <v>221</v>
      </c>
      <c r="B37" s="6" t="s">
        <v>71</v>
      </c>
      <c r="C37" s="6" t="s">
        <v>39</v>
      </c>
      <c r="D37" s="6" t="s">
        <v>46</v>
      </c>
      <c r="E37" s="6">
        <v>54288</v>
      </c>
      <c r="F37" s="6">
        <v>8.8300000000000003E-2</v>
      </c>
      <c r="G37" s="6">
        <v>6.4999999999999997E-3</v>
      </c>
      <c r="H37" s="7">
        <v>3.3499999999999999E-42</v>
      </c>
      <c r="I37" s="6">
        <v>0.25369999999999998</v>
      </c>
      <c r="J37" s="5">
        <f t="shared" si="1"/>
        <v>184.541775147929</v>
      </c>
      <c r="K37" s="6"/>
    </row>
    <row r="38" spans="1:11">
      <c r="A38" s="6" t="s">
        <v>221</v>
      </c>
      <c r="B38" s="6" t="s">
        <v>72</v>
      </c>
      <c r="C38" s="6" t="s">
        <v>39</v>
      </c>
      <c r="D38" s="6" t="s">
        <v>46</v>
      </c>
      <c r="E38" s="6">
        <v>54288</v>
      </c>
      <c r="F38" s="6">
        <v>0.14349999999999999</v>
      </c>
      <c r="G38" s="6">
        <v>6.1999999999999998E-3</v>
      </c>
      <c r="H38" s="7">
        <v>1.1000000000000001E-117</v>
      </c>
      <c r="I38" s="6">
        <v>0.3654</v>
      </c>
      <c r="J38" s="5">
        <f t="shared" si="1"/>
        <v>535.69849115504678</v>
      </c>
      <c r="K38" s="6"/>
    </row>
    <row r="39" spans="1:11">
      <c r="A39" s="6" t="s">
        <v>221</v>
      </c>
      <c r="B39" s="6" t="s">
        <v>73</v>
      </c>
      <c r="C39" s="6" t="s">
        <v>46</v>
      </c>
      <c r="D39" s="6" t="s">
        <v>39</v>
      </c>
      <c r="E39" s="6">
        <v>54288</v>
      </c>
      <c r="F39" s="6">
        <v>5.8700000000000002E-2</v>
      </c>
      <c r="G39" s="6">
        <v>7.6E-3</v>
      </c>
      <c r="H39" s="7">
        <v>8.1500000000000003E-15</v>
      </c>
      <c r="I39" s="6">
        <v>0.75960000000000005</v>
      </c>
      <c r="J39" s="5">
        <f t="shared" si="1"/>
        <v>59.655297783933527</v>
      </c>
      <c r="K39" s="6"/>
    </row>
    <row r="40" spans="1:11">
      <c r="A40" s="6" t="s">
        <v>221</v>
      </c>
      <c r="B40" s="6" t="s">
        <v>74</v>
      </c>
      <c r="C40" s="6" t="s">
        <v>26</v>
      </c>
      <c r="D40" s="6" t="s">
        <v>27</v>
      </c>
      <c r="E40" s="6">
        <v>54288</v>
      </c>
      <c r="F40" s="6">
        <v>3.3799999999999997E-2</v>
      </c>
      <c r="G40" s="6">
        <v>6.1000000000000004E-3</v>
      </c>
      <c r="H40" s="7">
        <v>3.7E-8</v>
      </c>
      <c r="I40" s="6">
        <v>0.22800000000000001</v>
      </c>
      <c r="J40" s="5">
        <f t="shared" si="1"/>
        <v>30.702499328137588</v>
      </c>
      <c r="K40" s="6"/>
    </row>
    <row r="41" spans="1:11">
      <c r="A41" s="6" t="s">
        <v>221</v>
      </c>
      <c r="B41" s="6" t="s">
        <v>75</v>
      </c>
      <c r="C41" s="6" t="s">
        <v>27</v>
      </c>
      <c r="D41" s="6" t="s">
        <v>26</v>
      </c>
      <c r="E41" s="6">
        <v>54288</v>
      </c>
      <c r="F41" s="6">
        <v>4.6800000000000001E-2</v>
      </c>
      <c r="G41" s="6">
        <v>6.3E-3</v>
      </c>
      <c r="H41" s="7">
        <v>7.5899999999999997E-14</v>
      </c>
      <c r="I41" s="6">
        <v>0.3755</v>
      </c>
      <c r="J41" s="5">
        <f t="shared" si="1"/>
        <v>55.183673469387749</v>
      </c>
      <c r="K41" s="6" t="s">
        <v>76</v>
      </c>
    </row>
    <row r="42" spans="1:11">
      <c r="A42" s="6" t="s">
        <v>221</v>
      </c>
      <c r="B42" s="6" t="s">
        <v>77</v>
      </c>
      <c r="C42" s="6" t="s">
        <v>39</v>
      </c>
      <c r="D42" s="6" t="s">
        <v>46</v>
      </c>
      <c r="E42" s="6">
        <v>54288</v>
      </c>
      <c r="F42" s="6">
        <v>0.17369999999999999</v>
      </c>
      <c r="G42" s="6">
        <v>1.47E-2</v>
      </c>
      <c r="H42" s="7">
        <v>2.4499999999999999E-32</v>
      </c>
      <c r="I42" s="6">
        <v>7.6009999999999994E-2</v>
      </c>
      <c r="J42" s="5">
        <f t="shared" si="1"/>
        <v>139.62557267805082</v>
      </c>
      <c r="K42" s="6"/>
    </row>
    <row r="43" spans="1:11">
      <c r="A43" s="6" t="s">
        <v>221</v>
      </c>
      <c r="B43" s="6" t="s">
        <v>78</v>
      </c>
      <c r="C43" s="6" t="s">
        <v>27</v>
      </c>
      <c r="D43" s="6" t="s">
        <v>39</v>
      </c>
      <c r="E43" s="6">
        <v>54288</v>
      </c>
      <c r="F43" s="6">
        <v>5.1999999999999998E-2</v>
      </c>
      <c r="G43" s="6">
        <v>6.1999999999999998E-3</v>
      </c>
      <c r="H43" s="7">
        <v>3.9700000000000003E-17</v>
      </c>
      <c r="I43" s="6">
        <v>0.48080000000000001</v>
      </c>
      <c r="J43" s="5">
        <f t="shared" si="1"/>
        <v>70.343392299687821</v>
      </c>
      <c r="K43" s="6"/>
    </row>
    <row r="44" spans="1:11">
      <c r="A44" s="6" t="s">
        <v>221</v>
      </c>
      <c r="B44" s="6" t="s">
        <v>79</v>
      </c>
      <c r="C44" s="6" t="s">
        <v>27</v>
      </c>
      <c r="D44" s="6" t="s">
        <v>26</v>
      </c>
      <c r="E44" s="6">
        <v>54288</v>
      </c>
      <c r="F44" s="6">
        <v>3.9699999999999999E-2</v>
      </c>
      <c r="G44" s="6">
        <v>6.1000000000000004E-3</v>
      </c>
      <c r="H44" s="7">
        <v>5.76E-11</v>
      </c>
      <c r="I44" s="6">
        <v>0.37869999999999998</v>
      </c>
      <c r="J44" s="5">
        <f t="shared" si="1"/>
        <v>42.356624563289429</v>
      </c>
      <c r="K44" s="6" t="s">
        <v>34</v>
      </c>
    </row>
    <row r="45" spans="1:11">
      <c r="A45" s="6" t="s">
        <v>221</v>
      </c>
      <c r="B45" s="6" t="s">
        <v>80</v>
      </c>
      <c r="C45" s="6" t="s">
        <v>26</v>
      </c>
      <c r="D45" s="6" t="s">
        <v>27</v>
      </c>
      <c r="E45" s="6">
        <v>54288</v>
      </c>
      <c r="F45" s="6">
        <v>5.3199999999999997E-2</v>
      </c>
      <c r="G45" s="6">
        <v>6.1999999999999998E-3</v>
      </c>
      <c r="H45" s="7">
        <v>8.6400000000000002E-18</v>
      </c>
      <c r="I45" s="6">
        <v>0.63460000000000005</v>
      </c>
      <c r="J45" s="5">
        <f t="shared" si="1"/>
        <v>73.627471383975021</v>
      </c>
      <c r="K45" s="6"/>
    </row>
    <row r="46" spans="1:11">
      <c r="A46" s="6" t="s">
        <v>221</v>
      </c>
      <c r="B46" s="6" t="s">
        <v>81</v>
      </c>
      <c r="C46" s="6" t="s">
        <v>39</v>
      </c>
      <c r="D46" s="6" t="s">
        <v>46</v>
      </c>
      <c r="E46" s="6">
        <v>54288</v>
      </c>
      <c r="F46" s="6">
        <v>3.95E-2</v>
      </c>
      <c r="G46" s="6">
        <v>6.3E-3</v>
      </c>
      <c r="H46" s="7">
        <v>5.1299999999999999E-10</v>
      </c>
      <c r="I46" s="6">
        <v>0.44869999999999999</v>
      </c>
      <c r="J46" s="5">
        <f t="shared" si="1"/>
        <v>39.310909549004791</v>
      </c>
      <c r="K46" s="6"/>
    </row>
    <row r="47" spans="1:11">
      <c r="A47" s="6" t="s">
        <v>221</v>
      </c>
      <c r="B47" s="6" t="s">
        <v>82</v>
      </c>
      <c r="C47" s="6" t="s">
        <v>46</v>
      </c>
      <c r="D47" s="6" t="s">
        <v>39</v>
      </c>
      <c r="E47" s="6">
        <v>54288</v>
      </c>
      <c r="F47" s="6">
        <v>5.8000000000000003E-2</v>
      </c>
      <c r="G47" s="6">
        <v>7.6E-3</v>
      </c>
      <c r="H47" s="7">
        <v>1.7E-14</v>
      </c>
      <c r="I47" s="6">
        <v>0.78159999999999996</v>
      </c>
      <c r="J47" s="5">
        <f t="shared" si="1"/>
        <v>58.2409972299169</v>
      </c>
      <c r="K47" s="6"/>
    </row>
    <row r="48" spans="1:11">
      <c r="A48" s="6" t="s">
        <v>221</v>
      </c>
      <c r="B48" s="6" t="s">
        <v>83</v>
      </c>
      <c r="C48" s="6" t="s">
        <v>27</v>
      </c>
      <c r="D48" s="6" t="s">
        <v>26</v>
      </c>
      <c r="E48" s="6">
        <v>54288</v>
      </c>
      <c r="F48" s="6">
        <v>4.3900000000000002E-2</v>
      </c>
      <c r="G48" s="6">
        <v>6.4999999999999997E-3</v>
      </c>
      <c r="H48" s="7">
        <v>1.1300000000000001E-11</v>
      </c>
      <c r="I48" s="6">
        <v>0.73170000000000002</v>
      </c>
      <c r="J48" s="5">
        <f t="shared" si="1"/>
        <v>45.614437869822495</v>
      </c>
      <c r="K48" s="6"/>
    </row>
    <row r="49" spans="1:11">
      <c r="A49" s="6" t="s">
        <v>221</v>
      </c>
      <c r="B49" s="6" t="s">
        <v>84</v>
      </c>
      <c r="C49" s="6" t="s">
        <v>39</v>
      </c>
      <c r="D49" s="6" t="s">
        <v>46</v>
      </c>
      <c r="E49" s="6">
        <v>54288</v>
      </c>
      <c r="F49" s="6">
        <v>6.7100000000000007E-2</v>
      </c>
      <c r="G49" s="6">
        <v>7.7000000000000002E-3</v>
      </c>
      <c r="H49" s="7">
        <v>2.4500000000000001E-18</v>
      </c>
      <c r="I49" s="6">
        <v>0.7903</v>
      </c>
      <c r="J49" s="5">
        <f t="shared" si="1"/>
        <v>75.938775510204081</v>
      </c>
      <c r="K49" s="6"/>
    </row>
    <row r="50" spans="1:11">
      <c r="A50" s="6" t="s">
        <v>221</v>
      </c>
      <c r="B50" s="6" t="s">
        <v>85</v>
      </c>
      <c r="C50" s="6" t="s">
        <v>27</v>
      </c>
      <c r="D50" s="6" t="s">
        <v>39</v>
      </c>
      <c r="E50" s="6">
        <v>54288</v>
      </c>
      <c r="F50" s="6">
        <v>3.9300000000000002E-2</v>
      </c>
      <c r="G50" s="6">
        <v>6.4000000000000003E-3</v>
      </c>
      <c r="H50" s="7">
        <v>8.7999999999999996E-10</v>
      </c>
      <c r="I50" s="6">
        <v>0.52700000000000002</v>
      </c>
      <c r="J50" s="5">
        <f t="shared" si="1"/>
        <v>37.707275390625</v>
      </c>
      <c r="K50" s="6"/>
    </row>
    <row r="51" spans="1:11">
      <c r="A51" s="6" t="s">
        <v>221</v>
      </c>
      <c r="B51" s="6" t="s">
        <v>86</v>
      </c>
      <c r="C51" s="6" t="s">
        <v>26</v>
      </c>
      <c r="D51" s="6" t="s">
        <v>27</v>
      </c>
      <c r="E51" s="6">
        <v>54288</v>
      </c>
      <c r="F51" s="6">
        <v>7.2599999999999998E-2</v>
      </c>
      <c r="G51" s="6">
        <v>7.0000000000000001E-3</v>
      </c>
      <c r="H51" s="7">
        <v>1.8400000000000001E-25</v>
      </c>
      <c r="I51" s="6">
        <v>0.23169999999999999</v>
      </c>
      <c r="J51" s="5">
        <f t="shared" si="1"/>
        <v>107.56653061224488</v>
      </c>
      <c r="K51" s="6"/>
    </row>
    <row r="52" spans="1:11">
      <c r="A52" s="6" t="s">
        <v>221</v>
      </c>
      <c r="B52" s="6" t="s">
        <v>87</v>
      </c>
      <c r="C52" s="6" t="s">
        <v>26</v>
      </c>
      <c r="D52" s="6" t="s">
        <v>27</v>
      </c>
      <c r="E52" s="6">
        <v>54288</v>
      </c>
      <c r="F52" s="6">
        <v>4.4400000000000002E-2</v>
      </c>
      <c r="G52" s="6">
        <v>6.1999999999999998E-3</v>
      </c>
      <c r="H52" s="7">
        <v>9.8099999999999996E-13</v>
      </c>
      <c r="I52" s="6">
        <v>0.62180000000000002</v>
      </c>
      <c r="J52" s="5">
        <f t="shared" si="1"/>
        <v>51.284079084287207</v>
      </c>
      <c r="K52" s="6"/>
    </row>
    <row r="53" spans="1:11">
      <c r="A53" s="6" t="s">
        <v>221</v>
      </c>
      <c r="B53" s="6" t="s">
        <v>88</v>
      </c>
      <c r="C53" s="6" t="s">
        <v>26</v>
      </c>
      <c r="D53" s="6" t="s">
        <v>27</v>
      </c>
      <c r="E53" s="6">
        <v>54288</v>
      </c>
      <c r="F53" s="6">
        <v>3.5099999999999999E-2</v>
      </c>
      <c r="G53" s="6">
        <v>6.3E-3</v>
      </c>
      <c r="H53" s="7">
        <v>2.77E-8</v>
      </c>
      <c r="I53" s="6">
        <v>0.59660000000000002</v>
      </c>
      <c r="J53" s="5">
        <f t="shared" si="1"/>
        <v>31.04081632653061</v>
      </c>
      <c r="K53" s="6"/>
    </row>
    <row r="54" spans="1:11">
      <c r="A54" s="6" t="s">
        <v>220</v>
      </c>
      <c r="B54" s="6" t="s">
        <v>89</v>
      </c>
      <c r="C54" s="6" t="s">
        <v>26</v>
      </c>
      <c r="D54" s="6" t="s">
        <v>27</v>
      </c>
      <c r="E54" s="6">
        <v>20512</v>
      </c>
      <c r="F54" s="6">
        <v>2.0199999999999999E-2</v>
      </c>
      <c r="G54" s="6">
        <v>4.5999999999999999E-3</v>
      </c>
      <c r="H54" s="6" t="s">
        <v>90</v>
      </c>
      <c r="I54" s="6" t="s">
        <v>28</v>
      </c>
      <c r="J54" s="5">
        <f>F54*F54/G54/G54</f>
        <v>19.283553875236294</v>
      </c>
      <c r="K54" s="6"/>
    </row>
    <row r="55" spans="1:11">
      <c r="A55" s="6" t="s">
        <v>220</v>
      </c>
      <c r="B55" s="6" t="s">
        <v>91</v>
      </c>
      <c r="C55" s="6" t="s">
        <v>39</v>
      </c>
      <c r="D55" s="6" t="s">
        <v>46</v>
      </c>
      <c r="E55" s="6">
        <v>20512</v>
      </c>
      <c r="F55" s="6">
        <v>2.69E-2</v>
      </c>
      <c r="G55" s="6">
        <v>6.4000000000000003E-3</v>
      </c>
      <c r="H55" s="6" t="s">
        <v>92</v>
      </c>
      <c r="I55" s="6" t="s">
        <v>28</v>
      </c>
      <c r="J55" s="5">
        <f t="shared" ref="J55:J58" si="2">F55*F55/G55/G55</f>
        <v>17.666259765624996</v>
      </c>
      <c r="K55" s="6" t="s">
        <v>93</v>
      </c>
    </row>
    <row r="56" spans="1:11">
      <c r="A56" s="6" t="s">
        <v>220</v>
      </c>
      <c r="B56" s="6" t="s">
        <v>94</v>
      </c>
      <c r="C56" s="6" t="s">
        <v>27</v>
      </c>
      <c r="D56" s="6" t="s">
        <v>26</v>
      </c>
      <c r="E56" s="6">
        <v>20512</v>
      </c>
      <c r="F56" s="6">
        <v>2.4E-2</v>
      </c>
      <c r="G56" s="6">
        <v>7.6E-3</v>
      </c>
      <c r="H56" s="6" t="s">
        <v>95</v>
      </c>
      <c r="I56" s="6" t="s">
        <v>28</v>
      </c>
      <c r="J56" s="5">
        <f t="shared" si="2"/>
        <v>9.97229916897507</v>
      </c>
      <c r="K56" s="6"/>
    </row>
    <row r="57" spans="1:11">
      <c r="A57" s="6" t="s">
        <v>220</v>
      </c>
      <c r="B57" s="6" t="s">
        <v>96</v>
      </c>
      <c r="C57" s="6" t="s">
        <v>27</v>
      </c>
      <c r="D57" s="6" t="s">
        <v>26</v>
      </c>
      <c r="E57" s="6">
        <v>20512</v>
      </c>
      <c r="F57" s="6">
        <v>1.47E-2</v>
      </c>
      <c r="G57" s="6">
        <v>4.4999999999999997E-3</v>
      </c>
      <c r="H57" s="6" t="s">
        <v>97</v>
      </c>
      <c r="I57" s="6" t="s">
        <v>28</v>
      </c>
      <c r="J57" s="5">
        <f t="shared" si="2"/>
        <v>10.671111111111111</v>
      </c>
      <c r="K57" s="6" t="s">
        <v>98</v>
      </c>
    </row>
    <row r="58" spans="1:11">
      <c r="A58" s="6" t="s">
        <v>220</v>
      </c>
      <c r="B58" s="6" t="s">
        <v>99</v>
      </c>
      <c r="C58" s="6" t="s">
        <v>46</v>
      </c>
      <c r="D58" s="6" t="s">
        <v>39</v>
      </c>
      <c r="E58" s="6">
        <v>20512</v>
      </c>
      <c r="F58" s="6">
        <v>1.9900000000000001E-2</v>
      </c>
      <c r="G58" s="6">
        <v>5.0000000000000001E-3</v>
      </c>
      <c r="H58" s="6" t="s">
        <v>100</v>
      </c>
      <c r="I58" s="6" t="s">
        <v>28</v>
      </c>
      <c r="J58" s="5">
        <f t="shared" si="2"/>
        <v>15.840400000000001</v>
      </c>
      <c r="K58" s="6" t="s">
        <v>93</v>
      </c>
    </row>
    <row r="59" spans="1:11">
      <c r="A59" s="6" t="s">
        <v>227</v>
      </c>
      <c r="B59" s="6" t="s">
        <v>226</v>
      </c>
      <c r="C59" s="6" t="s">
        <v>39</v>
      </c>
      <c r="D59" s="6" t="s">
        <v>26</v>
      </c>
      <c r="E59" s="6">
        <v>53073</v>
      </c>
      <c r="F59" s="6">
        <v>-8.1799999999999998E-2</v>
      </c>
      <c r="G59" s="6">
        <v>1.77E-2</v>
      </c>
      <c r="H59" s="7">
        <v>3.9500000000000003E-6</v>
      </c>
      <c r="I59" s="6">
        <v>0.96889999999999998</v>
      </c>
      <c r="J59" s="6">
        <f t="shared" ref="J59:J82" si="3">F59*F59/G59/G59</f>
        <v>21.357975039101149</v>
      </c>
      <c r="K59" s="6"/>
    </row>
    <row r="60" spans="1:11">
      <c r="A60" s="6" t="s">
        <v>227</v>
      </c>
      <c r="B60" s="6" t="s">
        <v>228</v>
      </c>
      <c r="C60" s="6" t="s">
        <v>26</v>
      </c>
      <c r="D60" s="6" t="s">
        <v>27</v>
      </c>
      <c r="E60" s="6">
        <v>54257</v>
      </c>
      <c r="F60" s="6">
        <v>8.2600000000000007E-2</v>
      </c>
      <c r="G60" s="6">
        <v>1.7999999999999999E-2</v>
      </c>
      <c r="H60" s="7">
        <v>4.2599999999999999E-6</v>
      </c>
      <c r="I60" s="6">
        <v>2.8000000000000001E-2</v>
      </c>
      <c r="J60" s="6">
        <f t="shared" si="3"/>
        <v>21.057901234567908</v>
      </c>
      <c r="K60" s="6"/>
    </row>
    <row r="61" spans="1:11">
      <c r="A61" s="6" t="s">
        <v>227</v>
      </c>
      <c r="B61" s="6" t="s">
        <v>229</v>
      </c>
      <c r="C61" s="6" t="s">
        <v>26</v>
      </c>
      <c r="D61" s="6" t="s">
        <v>27</v>
      </c>
      <c r="E61" s="6">
        <v>57107</v>
      </c>
      <c r="F61" s="6">
        <v>-3.32E-2</v>
      </c>
      <c r="G61" s="6">
        <v>6.6E-3</v>
      </c>
      <c r="H61" s="7">
        <v>5.6700000000000003E-7</v>
      </c>
      <c r="I61" s="6">
        <v>0.74099999999999999</v>
      </c>
      <c r="J61" s="6">
        <f t="shared" si="3"/>
        <v>25.30394857667585</v>
      </c>
      <c r="K61" s="6"/>
    </row>
    <row r="62" spans="1:11">
      <c r="A62" s="6" t="s">
        <v>227</v>
      </c>
      <c r="B62" s="6" t="s">
        <v>320</v>
      </c>
      <c r="C62" s="6" t="s">
        <v>39</v>
      </c>
      <c r="D62" s="6" t="s">
        <v>27</v>
      </c>
      <c r="E62" s="6">
        <v>54953</v>
      </c>
      <c r="F62" s="6">
        <v>-3.2300000000000002E-2</v>
      </c>
      <c r="G62" s="6">
        <v>6.1999999999999998E-3</v>
      </c>
      <c r="H62" s="7">
        <v>2.2100000000000001E-7</v>
      </c>
      <c r="I62" s="6">
        <v>0.67859999999999998</v>
      </c>
      <c r="J62" s="6">
        <f t="shared" si="3"/>
        <v>27.140738813735698</v>
      </c>
      <c r="K62" s="6" t="s">
        <v>321</v>
      </c>
    </row>
    <row r="63" spans="1:11">
      <c r="A63" s="6" t="s">
        <v>227</v>
      </c>
      <c r="B63" s="6" t="s">
        <v>230</v>
      </c>
      <c r="C63" s="6" t="s">
        <v>39</v>
      </c>
      <c r="D63" s="6" t="s">
        <v>46</v>
      </c>
      <c r="E63" s="6">
        <v>54257</v>
      </c>
      <c r="F63" s="6">
        <v>4.4200000000000003E-2</v>
      </c>
      <c r="G63" s="6">
        <v>8.3000000000000001E-3</v>
      </c>
      <c r="H63" s="7">
        <v>8.8699999999999994E-8</v>
      </c>
      <c r="I63" s="6">
        <v>0.14879999999999999</v>
      </c>
      <c r="J63" s="6">
        <f t="shared" si="3"/>
        <v>28.35883292204965</v>
      </c>
      <c r="K63" s="6"/>
    </row>
    <row r="64" spans="1:11">
      <c r="A64" s="6" t="s">
        <v>227</v>
      </c>
      <c r="B64" s="6" t="s">
        <v>231</v>
      </c>
      <c r="C64" s="6" t="s">
        <v>26</v>
      </c>
      <c r="D64" s="6" t="s">
        <v>27</v>
      </c>
      <c r="E64" s="6">
        <v>53073</v>
      </c>
      <c r="F64" s="6">
        <v>-8.8499999999999995E-2</v>
      </c>
      <c r="G64" s="6">
        <v>1.8800000000000001E-2</v>
      </c>
      <c r="H64" s="7">
        <v>2.3700000000000002E-6</v>
      </c>
      <c r="I64" s="6">
        <v>4.07E-2</v>
      </c>
      <c r="J64" s="6">
        <f t="shared" si="3"/>
        <v>22.160055454956989</v>
      </c>
      <c r="K64" s="6"/>
    </row>
    <row r="65" spans="1:11">
      <c r="A65" s="6" t="s">
        <v>227</v>
      </c>
      <c r="B65" s="6" t="s">
        <v>322</v>
      </c>
      <c r="C65" s="6" t="s">
        <v>39</v>
      </c>
      <c r="D65" s="6" t="s">
        <v>46</v>
      </c>
      <c r="E65" s="6">
        <v>53073</v>
      </c>
      <c r="F65" s="6">
        <v>-3.0300000000000001E-2</v>
      </c>
      <c r="G65" s="6">
        <v>6.3E-3</v>
      </c>
      <c r="H65" s="7">
        <v>1.4100000000000001E-6</v>
      </c>
      <c r="I65" s="6">
        <v>0.35489999999999999</v>
      </c>
      <c r="J65" s="6">
        <f t="shared" si="3"/>
        <v>23.131519274376416</v>
      </c>
      <c r="K65" s="6" t="s">
        <v>323</v>
      </c>
    </row>
    <row r="66" spans="1:11">
      <c r="A66" s="6" t="s">
        <v>227</v>
      </c>
      <c r="B66" s="6" t="s">
        <v>232</v>
      </c>
      <c r="C66" s="6" t="s">
        <v>39</v>
      </c>
      <c r="D66" s="6" t="s">
        <v>46</v>
      </c>
      <c r="E66" s="6">
        <v>53073</v>
      </c>
      <c r="F66" s="6">
        <v>3.2899999999999999E-2</v>
      </c>
      <c r="G66" s="6">
        <v>6.3E-3</v>
      </c>
      <c r="H66" s="7">
        <v>1.6E-7</v>
      </c>
      <c r="I66" s="6">
        <v>0.32940000000000003</v>
      </c>
      <c r="J66" s="6">
        <f t="shared" si="3"/>
        <v>27.271604938271604</v>
      </c>
      <c r="K66" s="6"/>
    </row>
    <row r="67" spans="1:11">
      <c r="A67" s="6" t="s">
        <v>227</v>
      </c>
      <c r="B67" s="6" t="s">
        <v>233</v>
      </c>
      <c r="C67" s="6" t="s">
        <v>26</v>
      </c>
      <c r="D67" s="6" t="s">
        <v>27</v>
      </c>
      <c r="E67" s="6">
        <v>57107</v>
      </c>
      <c r="F67" s="6">
        <v>2.9600000000000001E-2</v>
      </c>
      <c r="G67" s="6">
        <v>5.8999999999999999E-3</v>
      </c>
      <c r="H67" s="7">
        <v>4.4900000000000001E-7</v>
      </c>
      <c r="I67" s="6">
        <v>0.37890000000000001</v>
      </c>
      <c r="J67" s="6">
        <f t="shared" si="3"/>
        <v>25.169778799195637</v>
      </c>
      <c r="K67" s="6"/>
    </row>
    <row r="68" spans="1:11">
      <c r="A68" s="6" t="s">
        <v>227</v>
      </c>
      <c r="B68" s="6" t="s">
        <v>38</v>
      </c>
      <c r="C68" s="6" t="s">
        <v>39</v>
      </c>
      <c r="D68" s="6" t="s">
        <v>27</v>
      </c>
      <c r="E68" s="6">
        <v>57107</v>
      </c>
      <c r="F68" s="6">
        <v>-6.9800000000000001E-2</v>
      </c>
      <c r="G68" s="6">
        <v>5.7000000000000002E-3</v>
      </c>
      <c r="H68" s="7">
        <v>1.87E-34</v>
      </c>
      <c r="I68" s="6">
        <v>0.52270000000000005</v>
      </c>
      <c r="J68" s="6">
        <f t="shared" si="3"/>
        <v>149.95506309633734</v>
      </c>
      <c r="K68" s="6"/>
    </row>
    <row r="69" spans="1:11">
      <c r="A69" s="6" t="s">
        <v>227</v>
      </c>
      <c r="B69" s="6" t="s">
        <v>234</v>
      </c>
      <c r="C69" s="6" t="s">
        <v>26</v>
      </c>
      <c r="D69" s="6" t="s">
        <v>46</v>
      </c>
      <c r="E69" s="6">
        <v>53073</v>
      </c>
      <c r="F69" s="6">
        <v>2.8899999999999999E-2</v>
      </c>
      <c r="G69" s="6">
        <v>6.1999999999999998E-3</v>
      </c>
      <c r="H69" s="7">
        <v>3.3299999999999999E-6</v>
      </c>
      <c r="I69" s="6">
        <v>0.3493</v>
      </c>
      <c r="J69" s="6">
        <f t="shared" si="3"/>
        <v>21.727627471383975</v>
      </c>
      <c r="K69" s="6"/>
    </row>
    <row r="70" spans="1:11">
      <c r="A70" s="6" t="s">
        <v>227</v>
      </c>
      <c r="B70" s="6" t="s">
        <v>235</v>
      </c>
      <c r="C70" s="6" t="s">
        <v>39</v>
      </c>
      <c r="D70" s="6" t="s">
        <v>46</v>
      </c>
      <c r="E70" s="6">
        <v>53073</v>
      </c>
      <c r="F70" s="6">
        <v>3.0499999999999999E-2</v>
      </c>
      <c r="G70" s="6">
        <v>6.4999999999999997E-3</v>
      </c>
      <c r="H70" s="7">
        <v>2.8600000000000001E-6</v>
      </c>
      <c r="I70" s="6">
        <v>0.29509999999999997</v>
      </c>
      <c r="J70" s="6">
        <f t="shared" si="3"/>
        <v>22.017751479289942</v>
      </c>
      <c r="K70" s="6"/>
    </row>
    <row r="71" spans="1:11">
      <c r="A71" s="6" t="s">
        <v>227</v>
      </c>
      <c r="B71" s="6" t="s">
        <v>324</v>
      </c>
      <c r="C71" s="6" t="s">
        <v>39</v>
      </c>
      <c r="D71" s="6" t="s">
        <v>46</v>
      </c>
      <c r="E71" s="6">
        <v>54953</v>
      </c>
      <c r="F71" s="6">
        <v>2.9899999999999999E-2</v>
      </c>
      <c r="G71" s="6">
        <v>6.4999999999999997E-3</v>
      </c>
      <c r="H71" s="7">
        <v>3.7799999999999998E-6</v>
      </c>
      <c r="I71" s="6">
        <v>0.71919999999999995</v>
      </c>
      <c r="J71" s="6">
        <f t="shared" si="3"/>
        <v>21.16</v>
      </c>
      <c r="K71" s="6" t="s">
        <v>325</v>
      </c>
    </row>
    <row r="72" spans="1:11">
      <c r="A72" s="6" t="s">
        <v>227</v>
      </c>
      <c r="B72" s="6" t="s">
        <v>45</v>
      </c>
      <c r="C72" s="6" t="s">
        <v>39</v>
      </c>
      <c r="D72" s="6" t="s">
        <v>46</v>
      </c>
      <c r="E72" s="6">
        <v>53073</v>
      </c>
      <c r="F72" s="6">
        <v>8.0299999999999996E-2</v>
      </c>
      <c r="G72" s="6">
        <v>1.6400000000000001E-2</v>
      </c>
      <c r="H72" s="7">
        <v>9.4799999999999997E-7</v>
      </c>
      <c r="I72" s="6">
        <v>0.96409999999999996</v>
      </c>
      <c r="J72" s="6">
        <f t="shared" si="3"/>
        <v>23.974159726353356</v>
      </c>
      <c r="K72" s="6"/>
    </row>
    <row r="73" spans="1:11">
      <c r="A73" s="6" t="s">
        <v>227</v>
      </c>
      <c r="B73" s="6" t="s">
        <v>236</v>
      </c>
      <c r="C73" s="6" t="s">
        <v>26</v>
      </c>
      <c r="D73" s="6" t="s">
        <v>27</v>
      </c>
      <c r="E73" s="6">
        <v>49812</v>
      </c>
      <c r="F73" s="6">
        <v>0.1605</v>
      </c>
      <c r="G73" s="6">
        <v>3.49E-2</v>
      </c>
      <c r="H73" s="7">
        <v>4.3100000000000002E-6</v>
      </c>
      <c r="I73" s="6">
        <v>1.04E-2</v>
      </c>
      <c r="J73" s="6">
        <f t="shared" si="3"/>
        <v>21.149456901010666</v>
      </c>
      <c r="K73" s="6"/>
    </row>
    <row r="74" spans="1:11">
      <c r="A74" s="6" t="s">
        <v>227</v>
      </c>
      <c r="B74" s="6" t="s">
        <v>237</v>
      </c>
      <c r="C74" s="6" t="s">
        <v>26</v>
      </c>
      <c r="D74" s="6" t="s">
        <v>27</v>
      </c>
      <c r="E74" s="6">
        <v>57107</v>
      </c>
      <c r="F74" s="6">
        <v>-3.44E-2</v>
      </c>
      <c r="G74" s="6">
        <v>7.4999999999999997E-3</v>
      </c>
      <c r="H74" s="7">
        <v>4.3200000000000001E-6</v>
      </c>
      <c r="I74" s="6">
        <v>0.82120000000000004</v>
      </c>
      <c r="J74" s="6">
        <f t="shared" si="3"/>
        <v>21.037511111111115</v>
      </c>
      <c r="K74" s="6"/>
    </row>
    <row r="75" spans="1:11">
      <c r="A75" s="6" t="s">
        <v>227</v>
      </c>
      <c r="B75" s="6" t="s">
        <v>238</v>
      </c>
      <c r="C75" s="6" t="s">
        <v>26</v>
      </c>
      <c r="D75" s="6" t="s">
        <v>27</v>
      </c>
      <c r="E75" s="6">
        <v>57107</v>
      </c>
      <c r="F75" s="6">
        <v>3.0700000000000002E-2</v>
      </c>
      <c r="G75" s="6">
        <v>6.0000000000000001E-3</v>
      </c>
      <c r="H75" s="7">
        <v>3.0199999999999998E-7</v>
      </c>
      <c r="I75" s="6">
        <v>0.38519999999999999</v>
      </c>
      <c r="J75" s="6">
        <f t="shared" si="3"/>
        <v>26.180277777777778</v>
      </c>
      <c r="K75" s="6"/>
    </row>
    <row r="76" spans="1:11">
      <c r="A76" s="6" t="s">
        <v>227</v>
      </c>
      <c r="B76" s="6" t="s">
        <v>239</v>
      </c>
      <c r="C76" s="6" t="s">
        <v>26</v>
      </c>
      <c r="D76" s="6" t="s">
        <v>27</v>
      </c>
      <c r="E76" s="6">
        <v>57107</v>
      </c>
      <c r="F76" s="6">
        <v>6.6199999999999995E-2</v>
      </c>
      <c r="G76" s="6">
        <v>1.26E-2</v>
      </c>
      <c r="H76" s="7">
        <v>1.5900000000000001E-7</v>
      </c>
      <c r="I76" s="6">
        <v>0.94389999999999996</v>
      </c>
      <c r="J76" s="6">
        <f t="shared" si="3"/>
        <v>27.604182413706219</v>
      </c>
      <c r="K76" s="6"/>
    </row>
    <row r="77" spans="1:11">
      <c r="A77" s="6" t="s">
        <v>227</v>
      </c>
      <c r="B77" s="6" t="s">
        <v>240</v>
      </c>
      <c r="C77" s="6" t="s">
        <v>39</v>
      </c>
      <c r="D77" s="6" t="s">
        <v>46</v>
      </c>
      <c r="E77" s="6">
        <v>53073</v>
      </c>
      <c r="F77" s="6">
        <v>-5.7099999999999998E-2</v>
      </c>
      <c r="G77" s="6">
        <v>9.7000000000000003E-3</v>
      </c>
      <c r="H77" s="7">
        <v>3.8899999999999996E-9</v>
      </c>
      <c r="I77" s="6">
        <v>0.1027</v>
      </c>
      <c r="J77" s="6">
        <f t="shared" si="3"/>
        <v>34.652035285365066</v>
      </c>
      <c r="K77" s="6"/>
    </row>
    <row r="78" spans="1:11">
      <c r="A78" s="6" t="s">
        <v>227</v>
      </c>
      <c r="B78" s="6" t="s">
        <v>241</v>
      </c>
      <c r="C78" s="6" t="s">
        <v>26</v>
      </c>
      <c r="D78" s="6" t="s">
        <v>27</v>
      </c>
      <c r="E78" s="6">
        <v>51314</v>
      </c>
      <c r="F78" s="6">
        <v>-0.1358</v>
      </c>
      <c r="G78" s="6">
        <v>2.7799999999999998E-2</v>
      </c>
      <c r="H78" s="7">
        <v>1.0699999999999999E-6</v>
      </c>
      <c r="I78" s="6">
        <v>1.3599999999999999E-2</v>
      </c>
      <c r="J78" s="6">
        <f t="shared" si="3"/>
        <v>23.862170695098602</v>
      </c>
      <c r="K78" s="6"/>
    </row>
    <row r="79" spans="1:11">
      <c r="A79" s="6" t="s">
        <v>227</v>
      </c>
      <c r="B79" s="6" t="s">
        <v>242</v>
      </c>
      <c r="C79" s="6" t="s">
        <v>26</v>
      </c>
      <c r="D79" s="6" t="s">
        <v>27</v>
      </c>
      <c r="E79" s="6">
        <v>53073</v>
      </c>
      <c r="F79" s="6">
        <v>-3.5400000000000001E-2</v>
      </c>
      <c r="G79" s="6">
        <v>5.8999999999999999E-3</v>
      </c>
      <c r="H79" s="7">
        <v>2.7099999999999999E-9</v>
      </c>
      <c r="I79" s="6">
        <v>0.4854</v>
      </c>
      <c r="J79" s="6">
        <f t="shared" si="3"/>
        <v>36.000000000000007</v>
      </c>
      <c r="K79" s="6"/>
    </row>
    <row r="80" spans="1:11">
      <c r="A80" s="6" t="s">
        <v>227</v>
      </c>
      <c r="B80" s="6" t="s">
        <v>326</v>
      </c>
      <c r="C80" s="6" t="s">
        <v>39</v>
      </c>
      <c r="D80" s="6" t="s">
        <v>27</v>
      </c>
      <c r="E80" s="6">
        <v>57107</v>
      </c>
      <c r="F80" s="6">
        <v>-5.1700000000000003E-2</v>
      </c>
      <c r="G80" s="6">
        <v>6.8999999999999999E-3</v>
      </c>
      <c r="H80" s="7">
        <v>8.4899999999999997E-14</v>
      </c>
      <c r="I80" s="6">
        <v>0.77039999999999997</v>
      </c>
      <c r="J80" s="6">
        <f t="shared" si="3"/>
        <v>56.14135685780299</v>
      </c>
      <c r="K80" s="6" t="s">
        <v>327</v>
      </c>
    </row>
    <row r="81" spans="1:11">
      <c r="A81" s="6" t="s">
        <v>227</v>
      </c>
      <c r="B81" s="6" t="s">
        <v>243</v>
      </c>
      <c r="C81" s="6" t="s">
        <v>39</v>
      </c>
      <c r="D81" s="6" t="s">
        <v>46</v>
      </c>
      <c r="E81" s="6">
        <v>57107</v>
      </c>
      <c r="F81" s="6">
        <v>-2.8899999999999999E-2</v>
      </c>
      <c r="G81" s="6">
        <v>5.7999999999999996E-3</v>
      </c>
      <c r="H81" s="7">
        <v>6.1600000000000001E-7</v>
      </c>
      <c r="I81" s="6">
        <v>0.54869999999999997</v>
      </c>
      <c r="J81" s="6">
        <f t="shared" si="3"/>
        <v>24.827883472057074</v>
      </c>
      <c r="K81" s="6"/>
    </row>
    <row r="82" spans="1:11">
      <c r="A82" s="6" t="s">
        <v>227</v>
      </c>
      <c r="B82" s="6" t="s">
        <v>244</v>
      </c>
      <c r="C82" s="6" t="s">
        <v>39</v>
      </c>
      <c r="D82" s="6" t="s">
        <v>46</v>
      </c>
      <c r="E82" s="6">
        <v>53073</v>
      </c>
      <c r="F82" s="6">
        <v>-6.5299999999999997E-2</v>
      </c>
      <c r="G82" s="6">
        <v>1.3899999999999999E-2</v>
      </c>
      <c r="H82" s="7">
        <v>2.74E-6</v>
      </c>
      <c r="I82" s="6">
        <v>5.1799999999999999E-2</v>
      </c>
      <c r="J82" s="6">
        <f t="shared" si="3"/>
        <v>22.069716888359817</v>
      </c>
      <c r="K82" s="6"/>
    </row>
    <row r="83" spans="1:11">
      <c r="A83" s="6" t="s">
        <v>227</v>
      </c>
      <c r="B83" s="6" t="s">
        <v>245</v>
      </c>
      <c r="C83" s="6" t="s">
        <v>39</v>
      </c>
      <c r="D83" s="6" t="s">
        <v>27</v>
      </c>
      <c r="E83" s="6">
        <v>57107</v>
      </c>
      <c r="F83" s="6">
        <v>3.32E-2</v>
      </c>
      <c r="G83" s="6">
        <v>6.4000000000000003E-3</v>
      </c>
      <c r="H83" s="7">
        <v>2.2499999999999999E-7</v>
      </c>
      <c r="I83" s="6">
        <v>0.69499999999999995</v>
      </c>
      <c r="J83" s="6">
        <f t="shared" ref="J83:J146" si="4">F83*F83/G83/G83</f>
        <v>26.910156249999996</v>
      </c>
      <c r="K83" s="6"/>
    </row>
    <row r="84" spans="1:11">
      <c r="A84" s="6" t="s">
        <v>227</v>
      </c>
      <c r="B84" s="6" t="s">
        <v>246</v>
      </c>
      <c r="C84" s="6" t="s">
        <v>26</v>
      </c>
      <c r="D84" s="6" t="s">
        <v>27</v>
      </c>
      <c r="E84" s="6">
        <v>57107</v>
      </c>
      <c r="F84" s="6">
        <v>7.5499999999999998E-2</v>
      </c>
      <c r="G84" s="6">
        <v>1.5100000000000001E-2</v>
      </c>
      <c r="H84" s="7">
        <v>5.3499999999999996E-7</v>
      </c>
      <c r="I84" s="6">
        <v>0.96050000000000002</v>
      </c>
      <c r="J84" s="6">
        <f t="shared" si="4"/>
        <v>24.999999999999996</v>
      </c>
      <c r="K84" s="6"/>
    </row>
    <row r="85" spans="1:11">
      <c r="A85" s="6" t="s">
        <v>227</v>
      </c>
      <c r="B85" s="6" t="s">
        <v>247</v>
      </c>
      <c r="C85" s="6" t="s">
        <v>26</v>
      </c>
      <c r="D85" s="6" t="s">
        <v>27</v>
      </c>
      <c r="E85" s="6">
        <v>54257</v>
      </c>
      <c r="F85" s="6">
        <v>-2.9700000000000001E-2</v>
      </c>
      <c r="G85" s="6">
        <v>5.8999999999999999E-3</v>
      </c>
      <c r="H85" s="7">
        <v>5.8800000000000002E-7</v>
      </c>
      <c r="I85" s="6">
        <v>0.59209999999999996</v>
      </c>
      <c r="J85" s="6">
        <f t="shared" si="4"/>
        <v>25.34013214593508</v>
      </c>
      <c r="K85" s="6"/>
    </row>
    <row r="86" spans="1:11">
      <c r="A86" s="6" t="s">
        <v>227</v>
      </c>
      <c r="B86" s="6" t="s">
        <v>248</v>
      </c>
      <c r="C86" s="6" t="s">
        <v>39</v>
      </c>
      <c r="D86" s="6" t="s">
        <v>46</v>
      </c>
      <c r="E86" s="6">
        <v>46544</v>
      </c>
      <c r="F86" s="6">
        <v>0.12429999999999999</v>
      </c>
      <c r="G86" s="6">
        <v>2.7E-2</v>
      </c>
      <c r="H86" s="7">
        <v>4.1300000000000003E-6</v>
      </c>
      <c r="I86" s="6">
        <v>0.98409999999999997</v>
      </c>
      <c r="J86" s="6">
        <f t="shared" si="4"/>
        <v>21.1940877914952</v>
      </c>
      <c r="K86" s="6"/>
    </row>
    <row r="87" spans="1:11">
      <c r="A87" s="6" t="s">
        <v>227</v>
      </c>
      <c r="B87" s="6" t="s">
        <v>249</v>
      </c>
      <c r="C87" s="6" t="s">
        <v>39</v>
      </c>
      <c r="D87" s="6" t="s">
        <v>27</v>
      </c>
      <c r="E87" s="6">
        <v>53073</v>
      </c>
      <c r="F87" s="6">
        <v>6.9000000000000006E-2</v>
      </c>
      <c r="G87" s="6">
        <v>6.1999999999999998E-3</v>
      </c>
      <c r="H87" s="7">
        <v>1.4399999999999999E-28</v>
      </c>
      <c r="I87" s="6">
        <v>0.34310000000000002</v>
      </c>
      <c r="J87" s="6">
        <f t="shared" si="4"/>
        <v>123.85535900104061</v>
      </c>
      <c r="K87" s="6"/>
    </row>
    <row r="88" spans="1:11">
      <c r="A88" s="6" t="s">
        <v>227</v>
      </c>
      <c r="B88" s="6" t="s">
        <v>250</v>
      </c>
      <c r="C88" s="6" t="s">
        <v>39</v>
      </c>
      <c r="D88" s="6" t="s">
        <v>26</v>
      </c>
      <c r="E88" s="6">
        <v>53073</v>
      </c>
      <c r="F88" s="6">
        <v>-3.5999999999999997E-2</v>
      </c>
      <c r="G88" s="6">
        <v>7.0000000000000001E-3</v>
      </c>
      <c r="H88" s="7">
        <v>2.4699999999999998E-7</v>
      </c>
      <c r="I88" s="6">
        <v>0.76800000000000002</v>
      </c>
      <c r="J88" s="6">
        <f t="shared" si="4"/>
        <v>26.448979591836729</v>
      </c>
      <c r="K88" s="6"/>
    </row>
    <row r="89" spans="1:11">
      <c r="A89" s="6" t="s">
        <v>227</v>
      </c>
      <c r="B89" s="6" t="s">
        <v>42</v>
      </c>
      <c r="C89" s="6" t="s">
        <v>26</v>
      </c>
      <c r="D89" s="6" t="s">
        <v>27</v>
      </c>
      <c r="E89" s="6">
        <v>51314</v>
      </c>
      <c r="F89" s="6">
        <v>-5.9700000000000003E-2</v>
      </c>
      <c r="G89" s="6">
        <v>6.1999999999999998E-3</v>
      </c>
      <c r="H89" s="7">
        <v>4.6100000000000002E-22</v>
      </c>
      <c r="I89" s="6">
        <v>0.43530000000000002</v>
      </c>
      <c r="J89" s="6">
        <f t="shared" si="4"/>
        <v>92.71826222684706</v>
      </c>
      <c r="K89" s="6"/>
    </row>
    <row r="90" spans="1:11">
      <c r="A90" s="6" t="s">
        <v>252</v>
      </c>
      <c r="B90" s="6" t="s">
        <v>328</v>
      </c>
      <c r="C90" s="6" t="s">
        <v>39</v>
      </c>
      <c r="D90" s="6" t="s">
        <v>46</v>
      </c>
      <c r="E90" s="6">
        <v>15829</v>
      </c>
      <c r="F90" s="6">
        <v>7.3899999999999993E-2</v>
      </c>
      <c r="G90" s="6">
        <v>1.21E-2</v>
      </c>
      <c r="H90" s="7">
        <v>8.9400000000000001E-10</v>
      </c>
      <c r="I90" s="6">
        <v>0.32290000000000002</v>
      </c>
      <c r="J90" s="6">
        <f t="shared" si="4"/>
        <v>37.300799125742778</v>
      </c>
      <c r="K90" s="6" t="s">
        <v>329</v>
      </c>
    </row>
    <row r="91" spans="1:11">
      <c r="A91" s="6" t="s">
        <v>252</v>
      </c>
      <c r="B91" s="6" t="s">
        <v>251</v>
      </c>
      <c r="C91" s="6" t="s">
        <v>39</v>
      </c>
      <c r="D91" s="6" t="s">
        <v>46</v>
      </c>
      <c r="E91" s="6">
        <v>15829</v>
      </c>
      <c r="F91" s="6">
        <v>-0.1522</v>
      </c>
      <c r="G91" s="6">
        <v>3.0599999999999999E-2</v>
      </c>
      <c r="H91" s="7">
        <v>6.3900000000000004E-7</v>
      </c>
      <c r="I91" s="6">
        <v>0.96319999999999995</v>
      </c>
      <c r="J91" s="6">
        <f t="shared" si="4"/>
        <v>24.739245589303263</v>
      </c>
      <c r="K91" s="6"/>
    </row>
    <row r="92" spans="1:11">
      <c r="A92" s="6" t="s">
        <v>252</v>
      </c>
      <c r="B92" s="6" t="s">
        <v>253</v>
      </c>
      <c r="C92" s="6" t="s">
        <v>26</v>
      </c>
      <c r="D92" s="6" t="s">
        <v>27</v>
      </c>
      <c r="E92" s="6">
        <v>15829</v>
      </c>
      <c r="F92" s="6">
        <v>6.7199999999999996E-2</v>
      </c>
      <c r="G92" s="6">
        <v>1.4500000000000001E-2</v>
      </c>
      <c r="H92" s="7">
        <v>3.4599999999999999E-6</v>
      </c>
      <c r="I92" s="6">
        <v>0.79159999999999997</v>
      </c>
      <c r="J92" s="6">
        <f t="shared" si="4"/>
        <v>21.478430439952433</v>
      </c>
      <c r="K92" s="6"/>
    </row>
    <row r="93" spans="1:11">
      <c r="A93" s="6" t="s">
        <v>252</v>
      </c>
      <c r="B93" s="6" t="s">
        <v>330</v>
      </c>
      <c r="C93" s="6" t="s">
        <v>26</v>
      </c>
      <c r="D93" s="6" t="s">
        <v>27</v>
      </c>
      <c r="E93" s="6">
        <v>15829</v>
      </c>
      <c r="F93" s="6">
        <v>0.19109999999999999</v>
      </c>
      <c r="G93" s="6">
        <v>4.0500000000000001E-2</v>
      </c>
      <c r="H93" s="7">
        <v>2.43E-6</v>
      </c>
      <c r="I93" s="6">
        <v>2.23E-2</v>
      </c>
      <c r="J93" s="6">
        <f t="shared" si="4"/>
        <v>22.264417009602191</v>
      </c>
      <c r="K93" s="6" t="s">
        <v>331</v>
      </c>
    </row>
    <row r="94" spans="1:11">
      <c r="A94" s="6" t="s">
        <v>252</v>
      </c>
      <c r="B94" s="6" t="s">
        <v>38</v>
      </c>
      <c r="C94" s="6" t="s">
        <v>39</v>
      </c>
      <c r="D94" s="6" t="s">
        <v>27</v>
      </c>
      <c r="E94" s="6">
        <v>15829</v>
      </c>
      <c r="F94" s="6">
        <v>-5.4699999999999999E-2</v>
      </c>
      <c r="G94" s="6">
        <v>1.1299999999999999E-2</v>
      </c>
      <c r="H94" s="7">
        <v>1.2500000000000001E-6</v>
      </c>
      <c r="I94" s="6">
        <v>0.52300000000000002</v>
      </c>
      <c r="J94" s="6">
        <f t="shared" si="4"/>
        <v>23.432453598559011</v>
      </c>
      <c r="K94" s="6"/>
    </row>
    <row r="95" spans="1:11">
      <c r="A95" s="6" t="s">
        <v>252</v>
      </c>
      <c r="B95" s="6" t="s">
        <v>254</v>
      </c>
      <c r="C95" s="6" t="s">
        <v>26</v>
      </c>
      <c r="D95" s="6" t="s">
        <v>27</v>
      </c>
      <c r="E95" s="6">
        <v>15012</v>
      </c>
      <c r="F95" s="6">
        <v>-0.25700000000000001</v>
      </c>
      <c r="G95" s="6">
        <v>5.5399999999999998E-2</v>
      </c>
      <c r="H95" s="7">
        <v>3.49E-6</v>
      </c>
      <c r="I95" s="6">
        <v>0.98809999999999998</v>
      </c>
      <c r="J95" s="6">
        <f t="shared" si="4"/>
        <v>21.520220516362784</v>
      </c>
      <c r="K95" s="6"/>
    </row>
    <row r="96" spans="1:11">
      <c r="A96" s="6" t="s">
        <v>252</v>
      </c>
      <c r="B96" s="6" t="s">
        <v>255</v>
      </c>
      <c r="C96" s="6" t="s">
        <v>26</v>
      </c>
      <c r="D96" s="6" t="s">
        <v>27</v>
      </c>
      <c r="E96" s="6">
        <v>15829</v>
      </c>
      <c r="F96" s="6">
        <v>-9.1499999999999998E-2</v>
      </c>
      <c r="G96" s="6">
        <v>1.8499999999999999E-2</v>
      </c>
      <c r="H96" s="7">
        <v>7.8299999999999996E-7</v>
      </c>
      <c r="I96" s="6">
        <v>0.88549999999999995</v>
      </c>
      <c r="J96" s="6">
        <f t="shared" si="4"/>
        <v>24.462381300219139</v>
      </c>
      <c r="K96" s="6"/>
    </row>
    <row r="97" spans="1:11">
      <c r="A97" s="6" t="s">
        <v>252</v>
      </c>
      <c r="B97" s="6" t="s">
        <v>256</v>
      </c>
      <c r="C97" s="6" t="s">
        <v>27</v>
      </c>
      <c r="D97" s="6" t="s">
        <v>46</v>
      </c>
      <c r="E97" s="6">
        <v>15829</v>
      </c>
      <c r="F97" s="6">
        <v>-0.20480000000000001</v>
      </c>
      <c r="G97" s="6">
        <v>4.3999999999999997E-2</v>
      </c>
      <c r="H97" s="7">
        <v>3.19E-6</v>
      </c>
      <c r="I97" s="6">
        <v>0.97719999999999996</v>
      </c>
      <c r="J97" s="6">
        <f t="shared" si="4"/>
        <v>21.664793388429754</v>
      </c>
      <c r="K97" s="6"/>
    </row>
    <row r="98" spans="1:11">
      <c r="A98" s="6" t="s">
        <v>252</v>
      </c>
      <c r="B98" s="6" t="s">
        <v>257</v>
      </c>
      <c r="C98" s="6" t="s">
        <v>26</v>
      </c>
      <c r="D98" s="6" t="s">
        <v>27</v>
      </c>
      <c r="E98" s="6">
        <v>15829</v>
      </c>
      <c r="F98" s="6">
        <v>-5.2200000000000003E-2</v>
      </c>
      <c r="G98" s="6">
        <v>1.14E-2</v>
      </c>
      <c r="H98" s="7">
        <v>4.8600000000000001E-6</v>
      </c>
      <c r="I98" s="6">
        <v>0.42720000000000002</v>
      </c>
      <c r="J98" s="6">
        <f t="shared" si="4"/>
        <v>20.966759002770086</v>
      </c>
      <c r="K98" s="6"/>
    </row>
    <row r="99" spans="1:11">
      <c r="A99" s="6" t="s">
        <v>252</v>
      </c>
      <c r="B99" s="6" t="s">
        <v>258</v>
      </c>
      <c r="C99" s="6" t="s">
        <v>39</v>
      </c>
      <c r="D99" s="6" t="s">
        <v>46</v>
      </c>
      <c r="E99" s="6">
        <v>15829</v>
      </c>
      <c r="F99" s="6">
        <v>0.1245</v>
      </c>
      <c r="G99" s="6">
        <v>2.69E-2</v>
      </c>
      <c r="H99" s="7">
        <v>3.5899999999999999E-6</v>
      </c>
      <c r="I99" s="6">
        <v>0.93869999999999998</v>
      </c>
      <c r="J99" s="6">
        <f t="shared" si="4"/>
        <v>21.420723870593275</v>
      </c>
      <c r="K99" s="6"/>
    </row>
    <row r="100" spans="1:11">
      <c r="A100" s="6" t="s">
        <v>252</v>
      </c>
      <c r="B100" s="6" t="s">
        <v>259</v>
      </c>
      <c r="C100" s="6" t="s">
        <v>26</v>
      </c>
      <c r="D100" s="6" t="s">
        <v>27</v>
      </c>
      <c r="E100" s="6">
        <v>14037</v>
      </c>
      <c r="F100" s="6">
        <v>-0.1946</v>
      </c>
      <c r="G100" s="6">
        <v>4.1000000000000002E-2</v>
      </c>
      <c r="H100" s="7">
        <v>2.0499999999999999E-6</v>
      </c>
      <c r="I100" s="6">
        <v>0.9657</v>
      </c>
      <c r="J100" s="6">
        <f t="shared" si="4"/>
        <v>22.527757287328967</v>
      </c>
      <c r="K100" s="6"/>
    </row>
    <row r="101" spans="1:11">
      <c r="A101" s="6" t="s">
        <v>252</v>
      </c>
      <c r="B101" s="6" t="s">
        <v>260</v>
      </c>
      <c r="C101" s="6" t="s">
        <v>26</v>
      </c>
      <c r="D101" s="6" t="s">
        <v>27</v>
      </c>
      <c r="E101" s="6">
        <v>15829</v>
      </c>
      <c r="F101" s="6">
        <v>-7.1599999999999997E-2</v>
      </c>
      <c r="G101" s="6">
        <v>1.1900000000000001E-2</v>
      </c>
      <c r="H101" s="7">
        <v>1.68E-9</v>
      </c>
      <c r="I101" s="6">
        <v>0.66459999999999997</v>
      </c>
      <c r="J101" s="6">
        <f t="shared" si="4"/>
        <v>36.201963138196447</v>
      </c>
      <c r="K101" s="6"/>
    </row>
    <row r="102" spans="1:11">
      <c r="A102" s="6" t="s">
        <v>252</v>
      </c>
      <c r="B102" s="6" t="s">
        <v>261</v>
      </c>
      <c r="C102" s="6" t="s">
        <v>39</v>
      </c>
      <c r="D102" s="6" t="s">
        <v>46</v>
      </c>
      <c r="E102" s="6">
        <v>13192</v>
      </c>
      <c r="F102" s="6">
        <v>-0.18579999999999999</v>
      </c>
      <c r="G102" s="6">
        <v>4.07E-2</v>
      </c>
      <c r="H102" s="7">
        <v>4.95E-6</v>
      </c>
      <c r="I102" s="6">
        <v>0.96230000000000004</v>
      </c>
      <c r="J102" s="6">
        <f t="shared" si="4"/>
        <v>20.840234471684102</v>
      </c>
      <c r="K102" s="6"/>
    </row>
    <row r="103" spans="1:11">
      <c r="A103" s="6" t="s">
        <v>263</v>
      </c>
      <c r="B103" s="6" t="s">
        <v>262</v>
      </c>
      <c r="C103" s="6" t="s">
        <v>26</v>
      </c>
      <c r="D103" s="6" t="s">
        <v>27</v>
      </c>
      <c r="E103" s="6">
        <v>48194</v>
      </c>
      <c r="F103" s="6">
        <v>7.1999999999999998E-3</v>
      </c>
      <c r="G103" s="6">
        <v>1.2999999999999999E-3</v>
      </c>
      <c r="H103" s="7">
        <v>2.0599999999999999E-8</v>
      </c>
      <c r="I103" s="6">
        <v>0.7419</v>
      </c>
      <c r="J103" s="6">
        <f t="shared" si="4"/>
        <v>30.674556213017755</v>
      </c>
      <c r="K103" s="6"/>
    </row>
    <row r="104" spans="1:11">
      <c r="A104" s="6" t="s">
        <v>263</v>
      </c>
      <c r="B104" s="6" t="s">
        <v>264</v>
      </c>
      <c r="C104" s="6" t="s">
        <v>39</v>
      </c>
      <c r="D104" s="6" t="s">
        <v>27</v>
      </c>
      <c r="E104" s="6">
        <v>48194</v>
      </c>
      <c r="F104" s="6">
        <v>6.6E-3</v>
      </c>
      <c r="G104" s="6">
        <v>1.4E-3</v>
      </c>
      <c r="H104" s="7">
        <v>1.8899999999999999E-6</v>
      </c>
      <c r="I104" s="6">
        <v>0.78269999999999995</v>
      </c>
      <c r="J104" s="6">
        <f t="shared" si="4"/>
        <v>22.224489795918366</v>
      </c>
      <c r="K104" s="6"/>
    </row>
    <row r="105" spans="1:11">
      <c r="A105" s="6" t="s">
        <v>263</v>
      </c>
      <c r="B105" s="6" t="s">
        <v>265</v>
      </c>
      <c r="C105" s="6" t="s">
        <v>27</v>
      </c>
      <c r="D105" s="6" t="s">
        <v>46</v>
      </c>
      <c r="E105" s="6">
        <v>44161</v>
      </c>
      <c r="F105" s="6">
        <v>7.3000000000000001E-3</v>
      </c>
      <c r="G105" s="6">
        <v>1.6000000000000001E-3</v>
      </c>
      <c r="H105" s="7">
        <v>3.1300000000000001E-6</v>
      </c>
      <c r="I105" s="6">
        <v>0.84340000000000004</v>
      </c>
      <c r="J105" s="6">
        <f t="shared" si="4"/>
        <v>20.816406249999996</v>
      </c>
      <c r="K105" s="6"/>
    </row>
    <row r="106" spans="1:11">
      <c r="A106" s="6" t="s">
        <v>263</v>
      </c>
      <c r="B106" s="6" t="s">
        <v>266</v>
      </c>
      <c r="C106" s="6" t="s">
        <v>26</v>
      </c>
      <c r="D106" s="6" t="s">
        <v>27</v>
      </c>
      <c r="E106" s="6">
        <v>41432</v>
      </c>
      <c r="F106" s="6">
        <v>2.12E-2</v>
      </c>
      <c r="G106" s="6">
        <v>4.5999999999999999E-3</v>
      </c>
      <c r="H106" s="7">
        <v>3.4800000000000001E-6</v>
      </c>
      <c r="I106" s="6">
        <v>0.98370000000000002</v>
      </c>
      <c r="J106" s="6">
        <f t="shared" si="4"/>
        <v>21.240075614366731</v>
      </c>
      <c r="K106" s="6"/>
    </row>
    <row r="107" spans="1:11">
      <c r="A107" s="6" t="s">
        <v>263</v>
      </c>
      <c r="B107" s="6" t="s">
        <v>267</v>
      </c>
      <c r="C107" s="6" t="s">
        <v>26</v>
      </c>
      <c r="D107" s="6" t="s">
        <v>27</v>
      </c>
      <c r="E107" s="6">
        <v>49154</v>
      </c>
      <c r="F107" s="6">
        <v>1.52E-2</v>
      </c>
      <c r="G107" s="6">
        <v>3.0000000000000001E-3</v>
      </c>
      <c r="H107" s="7">
        <v>3.3999999999999997E-7</v>
      </c>
      <c r="I107" s="6">
        <v>0.96260000000000001</v>
      </c>
      <c r="J107" s="6">
        <f t="shared" si="4"/>
        <v>25.671111111111113</v>
      </c>
      <c r="K107" s="6"/>
    </row>
    <row r="108" spans="1:11">
      <c r="A108" s="6" t="s">
        <v>263</v>
      </c>
      <c r="B108" s="6" t="s">
        <v>268</v>
      </c>
      <c r="C108" s="6" t="s">
        <v>39</v>
      </c>
      <c r="D108" s="6" t="s">
        <v>46</v>
      </c>
      <c r="E108" s="6">
        <v>40077</v>
      </c>
      <c r="F108" s="6">
        <v>2.2200000000000001E-2</v>
      </c>
      <c r="G108" s="6">
        <v>4.7999999999999996E-3</v>
      </c>
      <c r="H108" s="7">
        <v>2.8499999999999998E-6</v>
      </c>
      <c r="I108" s="6">
        <v>1.6899999999999998E-2</v>
      </c>
      <c r="J108" s="6">
        <f t="shared" si="4"/>
        <v>21.390625000000004</v>
      </c>
      <c r="K108" s="6"/>
    </row>
    <row r="109" spans="1:11">
      <c r="A109" s="6" t="s">
        <v>263</v>
      </c>
      <c r="B109" s="6" t="s">
        <v>269</v>
      </c>
      <c r="C109" s="6" t="s">
        <v>27</v>
      </c>
      <c r="D109" s="6" t="s">
        <v>46</v>
      </c>
      <c r="E109" s="6">
        <v>44161</v>
      </c>
      <c r="F109" s="6">
        <v>6.8999999999999999E-3</v>
      </c>
      <c r="G109" s="6">
        <v>1.2999999999999999E-3</v>
      </c>
      <c r="H109" s="7">
        <v>2.6899999999999999E-7</v>
      </c>
      <c r="I109" s="6">
        <v>0.25330000000000003</v>
      </c>
      <c r="J109" s="6">
        <f t="shared" si="4"/>
        <v>28.171597633136098</v>
      </c>
      <c r="K109" s="6"/>
    </row>
    <row r="110" spans="1:11">
      <c r="A110" s="6" t="s">
        <v>263</v>
      </c>
      <c r="B110" s="6" t="s">
        <v>270</v>
      </c>
      <c r="C110" s="6" t="s">
        <v>39</v>
      </c>
      <c r="D110" s="6" t="s">
        <v>46</v>
      </c>
      <c r="E110" s="6">
        <v>44161</v>
      </c>
      <c r="F110" s="6">
        <v>-6.1999999999999998E-3</v>
      </c>
      <c r="G110" s="6">
        <v>1.2999999999999999E-3</v>
      </c>
      <c r="H110" s="7">
        <v>2.3800000000000001E-6</v>
      </c>
      <c r="I110" s="6">
        <v>0.76219999999999999</v>
      </c>
      <c r="J110" s="6">
        <f t="shared" si="4"/>
        <v>22.745562130177515</v>
      </c>
      <c r="K110" s="6"/>
    </row>
    <row r="111" spans="1:11">
      <c r="A111" s="6" t="s">
        <v>263</v>
      </c>
      <c r="B111" s="6" t="s">
        <v>271</v>
      </c>
      <c r="C111" s="6" t="s">
        <v>39</v>
      </c>
      <c r="D111" s="6" t="s">
        <v>46</v>
      </c>
      <c r="E111" s="6">
        <v>44161</v>
      </c>
      <c r="F111" s="6">
        <v>-1.5299999999999999E-2</v>
      </c>
      <c r="G111" s="6">
        <v>3.3E-3</v>
      </c>
      <c r="H111" s="7">
        <v>4.95E-6</v>
      </c>
      <c r="I111" s="6">
        <v>3.3000000000000002E-2</v>
      </c>
      <c r="J111" s="6">
        <f t="shared" si="4"/>
        <v>21.495867768595041</v>
      </c>
      <c r="K111" s="6"/>
    </row>
    <row r="112" spans="1:11">
      <c r="A112" s="6" t="s">
        <v>263</v>
      </c>
      <c r="B112" s="6" t="s">
        <v>272</v>
      </c>
      <c r="C112" s="6" t="s">
        <v>39</v>
      </c>
      <c r="D112" s="6" t="s">
        <v>27</v>
      </c>
      <c r="E112" s="6">
        <v>49154</v>
      </c>
      <c r="F112" s="6">
        <v>5.1999999999999998E-3</v>
      </c>
      <c r="G112" s="6">
        <v>1.1000000000000001E-3</v>
      </c>
      <c r="H112" s="7">
        <v>4.4299999999999999E-6</v>
      </c>
      <c r="I112" s="6">
        <v>0.39419999999999999</v>
      </c>
      <c r="J112" s="6">
        <f t="shared" si="4"/>
        <v>22.347107438016526</v>
      </c>
      <c r="K112" s="6"/>
    </row>
    <row r="113" spans="1:11">
      <c r="A113" s="6" t="s">
        <v>263</v>
      </c>
      <c r="B113" s="6" t="s">
        <v>273</v>
      </c>
      <c r="C113" s="6" t="s">
        <v>26</v>
      </c>
      <c r="D113" s="6" t="s">
        <v>27</v>
      </c>
      <c r="E113" s="6">
        <v>45345</v>
      </c>
      <c r="F113" s="6">
        <v>-1.3100000000000001E-2</v>
      </c>
      <c r="G113" s="6">
        <v>1.6000000000000001E-3</v>
      </c>
      <c r="H113" s="7">
        <v>6.0600000000000001E-17</v>
      </c>
      <c r="I113" s="6">
        <v>0.85350000000000004</v>
      </c>
      <c r="J113" s="6">
        <f t="shared" si="4"/>
        <v>67.03515625</v>
      </c>
      <c r="K113" s="6"/>
    </row>
    <row r="114" spans="1:11">
      <c r="A114" s="6" t="s">
        <v>263</v>
      </c>
      <c r="B114" s="6" t="s">
        <v>274</v>
      </c>
      <c r="C114" s="6" t="s">
        <v>26</v>
      </c>
      <c r="D114" s="6" t="s">
        <v>27</v>
      </c>
      <c r="E114" s="6">
        <v>49154</v>
      </c>
      <c r="F114" s="6">
        <v>6.1999999999999998E-3</v>
      </c>
      <c r="G114" s="6">
        <v>1.2999999999999999E-3</v>
      </c>
      <c r="H114" s="7">
        <v>3.1200000000000002E-6</v>
      </c>
      <c r="I114" s="6">
        <v>0.7772</v>
      </c>
      <c r="J114" s="6">
        <f t="shared" si="4"/>
        <v>22.745562130177515</v>
      </c>
      <c r="K114" s="6"/>
    </row>
    <row r="115" spans="1:11">
      <c r="A115" s="6" t="s">
        <v>263</v>
      </c>
      <c r="B115" s="6" t="s">
        <v>275</v>
      </c>
      <c r="C115" s="6" t="s">
        <v>26</v>
      </c>
      <c r="D115" s="6" t="s">
        <v>27</v>
      </c>
      <c r="E115" s="6">
        <v>44161</v>
      </c>
      <c r="F115" s="6">
        <v>-5.8999999999999999E-3</v>
      </c>
      <c r="G115" s="6">
        <v>1.2999999999999999E-3</v>
      </c>
      <c r="H115" s="7">
        <v>4.3100000000000002E-6</v>
      </c>
      <c r="I115" s="6">
        <v>0.73440000000000005</v>
      </c>
      <c r="J115" s="6">
        <f t="shared" si="4"/>
        <v>20.597633136094679</v>
      </c>
      <c r="K115" s="6"/>
    </row>
    <row r="116" spans="1:11">
      <c r="A116" s="6" t="s">
        <v>263</v>
      </c>
      <c r="B116" s="6" t="s">
        <v>276</v>
      </c>
      <c r="C116" s="6" t="s">
        <v>26</v>
      </c>
      <c r="D116" s="6" t="s">
        <v>27</v>
      </c>
      <c r="E116" s="6">
        <v>44161</v>
      </c>
      <c r="F116" s="6">
        <v>6.4999999999999997E-3</v>
      </c>
      <c r="G116" s="6">
        <v>1.2999999999999999E-3</v>
      </c>
      <c r="H116" s="7">
        <v>2.8000000000000002E-7</v>
      </c>
      <c r="I116" s="6">
        <v>0.72370000000000001</v>
      </c>
      <c r="J116" s="6">
        <f t="shared" si="4"/>
        <v>25.000000000000004</v>
      </c>
      <c r="K116" s="6"/>
    </row>
    <row r="117" spans="1:11">
      <c r="A117" s="6" t="s">
        <v>263</v>
      </c>
      <c r="B117" s="6" t="s">
        <v>277</v>
      </c>
      <c r="C117" s="6" t="s">
        <v>27</v>
      </c>
      <c r="D117" s="6" t="s">
        <v>46</v>
      </c>
      <c r="E117" s="6">
        <v>44161</v>
      </c>
      <c r="F117" s="6">
        <v>-1.18E-2</v>
      </c>
      <c r="G117" s="6">
        <v>1.1999999999999999E-3</v>
      </c>
      <c r="H117" s="7">
        <v>7.1099999999999998E-23</v>
      </c>
      <c r="I117" s="6">
        <v>0.35830000000000001</v>
      </c>
      <c r="J117" s="6">
        <f t="shared" si="4"/>
        <v>96.694444444444471</v>
      </c>
      <c r="K117" s="6"/>
    </row>
    <row r="118" spans="1:11">
      <c r="A118" s="6" t="s">
        <v>263</v>
      </c>
      <c r="B118" s="6" t="s">
        <v>278</v>
      </c>
      <c r="C118" s="6" t="s">
        <v>26</v>
      </c>
      <c r="D118" s="6" t="s">
        <v>27</v>
      </c>
      <c r="E118" s="6">
        <v>44161</v>
      </c>
      <c r="F118" s="6">
        <v>1.0200000000000001E-2</v>
      </c>
      <c r="G118" s="6">
        <v>1.1999999999999999E-3</v>
      </c>
      <c r="H118" s="7">
        <v>8.5800000000000006E-18</v>
      </c>
      <c r="I118" s="6">
        <v>0.34449999999999997</v>
      </c>
      <c r="J118" s="6">
        <f t="shared" si="4"/>
        <v>72.250000000000014</v>
      </c>
      <c r="K118" s="6"/>
    </row>
    <row r="119" spans="1:11">
      <c r="A119" s="6" t="s">
        <v>263</v>
      </c>
      <c r="B119" s="6" t="s">
        <v>279</v>
      </c>
      <c r="C119" s="6" t="s">
        <v>26</v>
      </c>
      <c r="D119" s="6" t="s">
        <v>27</v>
      </c>
      <c r="E119" s="6">
        <v>44161</v>
      </c>
      <c r="F119" s="6">
        <v>-6.3E-3</v>
      </c>
      <c r="G119" s="6">
        <v>1.2999999999999999E-3</v>
      </c>
      <c r="H119" s="7">
        <v>6.92E-7</v>
      </c>
      <c r="I119" s="6">
        <v>0.73260000000000003</v>
      </c>
      <c r="J119" s="6">
        <f t="shared" si="4"/>
        <v>23.485207100591719</v>
      </c>
      <c r="K119" s="6"/>
    </row>
    <row r="120" spans="1:11">
      <c r="A120" s="6" t="s">
        <v>263</v>
      </c>
      <c r="B120" s="6" t="s">
        <v>280</v>
      </c>
      <c r="C120" s="6" t="s">
        <v>26</v>
      </c>
      <c r="D120" s="6" t="s">
        <v>27</v>
      </c>
      <c r="E120" s="6">
        <v>41835</v>
      </c>
      <c r="F120" s="6">
        <v>-2.23E-2</v>
      </c>
      <c r="G120" s="6">
        <v>4.3E-3</v>
      </c>
      <c r="H120" s="7">
        <v>2.4699999999999998E-7</v>
      </c>
      <c r="I120" s="6">
        <v>0.98089999999999999</v>
      </c>
      <c r="J120" s="6">
        <f t="shared" si="4"/>
        <v>26.895078420767987</v>
      </c>
      <c r="K120" s="6"/>
    </row>
    <row r="121" spans="1:11">
      <c r="A121" s="6" t="s">
        <v>263</v>
      </c>
      <c r="B121" s="6" t="s">
        <v>233</v>
      </c>
      <c r="C121" s="6" t="s">
        <v>26</v>
      </c>
      <c r="D121" s="6" t="s">
        <v>27</v>
      </c>
      <c r="E121" s="6">
        <v>49154</v>
      </c>
      <c r="F121" s="6">
        <v>7.9000000000000008E-3</v>
      </c>
      <c r="G121" s="6">
        <v>1.1000000000000001E-3</v>
      </c>
      <c r="H121" s="7">
        <v>3.85E-12</v>
      </c>
      <c r="I121" s="6">
        <v>0.38009999999999999</v>
      </c>
      <c r="J121" s="6">
        <f t="shared" si="4"/>
        <v>51.578512396694215</v>
      </c>
      <c r="K121" s="6"/>
    </row>
    <row r="122" spans="1:11">
      <c r="A122" s="6" t="s">
        <v>263</v>
      </c>
      <c r="B122" s="6" t="s">
        <v>38</v>
      </c>
      <c r="C122" s="6" t="s">
        <v>39</v>
      </c>
      <c r="D122" s="6" t="s">
        <v>27</v>
      </c>
      <c r="E122" s="6">
        <v>49154</v>
      </c>
      <c r="F122" s="6">
        <v>-2.9100000000000001E-2</v>
      </c>
      <c r="G122" s="6">
        <v>1.1000000000000001E-3</v>
      </c>
      <c r="H122" s="7">
        <v>4.4800000000000002E-153</v>
      </c>
      <c r="I122" s="6">
        <v>0.52739999999999998</v>
      </c>
      <c r="J122" s="6">
        <f t="shared" si="4"/>
        <v>699.84297520661153</v>
      </c>
      <c r="K122" s="6"/>
    </row>
    <row r="123" spans="1:11">
      <c r="A123" s="6" t="s">
        <v>263</v>
      </c>
      <c r="B123" s="6" t="s">
        <v>281</v>
      </c>
      <c r="C123" s="6" t="s">
        <v>27</v>
      </c>
      <c r="D123" s="6" t="s">
        <v>46</v>
      </c>
      <c r="E123" s="6">
        <v>44161</v>
      </c>
      <c r="F123" s="6">
        <v>5.4999999999999997E-3</v>
      </c>
      <c r="G123" s="6">
        <v>1.1000000000000001E-3</v>
      </c>
      <c r="H123" s="7">
        <v>1.1599999999999999E-6</v>
      </c>
      <c r="I123" s="6">
        <v>0.44119999999999998</v>
      </c>
      <c r="J123" s="6">
        <f t="shared" si="4"/>
        <v>24.999999999999996</v>
      </c>
      <c r="K123" s="6"/>
    </row>
    <row r="124" spans="1:11">
      <c r="A124" s="6" t="s">
        <v>263</v>
      </c>
      <c r="B124" s="6" t="s">
        <v>332</v>
      </c>
      <c r="C124" s="6" t="s">
        <v>39</v>
      </c>
      <c r="D124" s="6" t="s">
        <v>46</v>
      </c>
      <c r="E124" s="6">
        <v>44161</v>
      </c>
      <c r="F124" s="6">
        <v>7.1000000000000004E-3</v>
      </c>
      <c r="G124" s="6">
        <v>1.1999999999999999E-3</v>
      </c>
      <c r="H124" s="7">
        <v>2.7799999999999999E-9</v>
      </c>
      <c r="I124" s="6">
        <v>0.36509999999999998</v>
      </c>
      <c r="J124" s="6">
        <f t="shared" si="4"/>
        <v>35.006944444444457</v>
      </c>
      <c r="K124" s="6" t="s">
        <v>333</v>
      </c>
    </row>
    <row r="125" spans="1:11">
      <c r="A125" s="6" t="s">
        <v>263</v>
      </c>
      <c r="B125" s="6" t="s">
        <v>282</v>
      </c>
      <c r="C125" s="6" t="s">
        <v>26</v>
      </c>
      <c r="D125" s="6" t="s">
        <v>27</v>
      </c>
      <c r="E125" s="6">
        <v>44161</v>
      </c>
      <c r="F125" s="6">
        <v>-6.1999999999999998E-3</v>
      </c>
      <c r="G125" s="6">
        <v>1.2999999999999999E-3</v>
      </c>
      <c r="H125" s="7">
        <v>3.0900000000000001E-6</v>
      </c>
      <c r="I125" s="6">
        <v>0.23730000000000001</v>
      </c>
      <c r="J125" s="6">
        <f t="shared" si="4"/>
        <v>22.745562130177515</v>
      </c>
      <c r="K125" s="6"/>
    </row>
    <row r="126" spans="1:11">
      <c r="A126" s="6" t="s">
        <v>919</v>
      </c>
      <c r="B126" s="6" t="s">
        <v>283</v>
      </c>
      <c r="C126" s="6" t="s">
        <v>26</v>
      </c>
      <c r="D126" s="6" t="s">
        <v>27</v>
      </c>
      <c r="E126" s="6">
        <v>44161</v>
      </c>
      <c r="F126" s="6">
        <v>-6.3E-3</v>
      </c>
      <c r="G126" s="6">
        <v>1.1999999999999999E-3</v>
      </c>
      <c r="H126" s="7">
        <v>1.1000000000000001E-7</v>
      </c>
      <c r="I126" s="6">
        <v>0.65459999999999996</v>
      </c>
      <c r="J126" s="6">
        <f t="shared" si="4"/>
        <v>27.562500000000007</v>
      </c>
      <c r="K126" s="6"/>
    </row>
    <row r="127" spans="1:11">
      <c r="A127" s="6" t="s">
        <v>263</v>
      </c>
      <c r="B127" s="6" t="s">
        <v>284</v>
      </c>
      <c r="C127" s="6" t="s">
        <v>26</v>
      </c>
      <c r="D127" s="6" t="s">
        <v>27</v>
      </c>
      <c r="E127" s="6">
        <v>44161</v>
      </c>
      <c r="F127" s="6">
        <v>-1.67E-2</v>
      </c>
      <c r="G127" s="6">
        <v>3.5999999999999999E-3</v>
      </c>
      <c r="H127" s="7">
        <v>2.9000000000000002E-6</v>
      </c>
      <c r="I127" s="6">
        <v>2.7699999999999999E-2</v>
      </c>
      <c r="J127" s="6">
        <f t="shared" si="4"/>
        <v>21.519290123456791</v>
      </c>
      <c r="K127" s="6"/>
    </row>
    <row r="128" spans="1:11">
      <c r="A128" s="6" t="s">
        <v>263</v>
      </c>
      <c r="B128" s="6" t="s">
        <v>285</v>
      </c>
      <c r="C128" s="6" t="s">
        <v>39</v>
      </c>
      <c r="D128" s="6" t="s">
        <v>46</v>
      </c>
      <c r="E128" s="6">
        <v>45121</v>
      </c>
      <c r="F128" s="6">
        <v>5.7999999999999996E-3</v>
      </c>
      <c r="G128" s="6">
        <v>1.1000000000000001E-3</v>
      </c>
      <c r="H128" s="7">
        <v>3.7399999999999999E-7</v>
      </c>
      <c r="I128" s="6">
        <v>0.61029999999999995</v>
      </c>
      <c r="J128" s="6">
        <f t="shared" si="4"/>
        <v>27.801652892561975</v>
      </c>
      <c r="K128" s="6"/>
    </row>
    <row r="129" spans="1:11">
      <c r="A129" s="6" t="s">
        <v>263</v>
      </c>
      <c r="B129" s="6" t="s">
        <v>286</v>
      </c>
      <c r="C129" s="6" t="s">
        <v>26</v>
      </c>
      <c r="D129" s="6" t="s">
        <v>27</v>
      </c>
      <c r="E129" s="6">
        <v>49154</v>
      </c>
      <c r="F129" s="6">
        <v>7.6E-3</v>
      </c>
      <c r="G129" s="6">
        <v>1.6000000000000001E-3</v>
      </c>
      <c r="H129" s="7">
        <v>1.99E-6</v>
      </c>
      <c r="I129" s="6">
        <v>0.14779999999999999</v>
      </c>
      <c r="J129" s="6">
        <f t="shared" si="4"/>
        <v>22.5625</v>
      </c>
      <c r="K129" s="6"/>
    </row>
    <row r="130" spans="1:11">
      <c r="A130" s="6" t="s">
        <v>263</v>
      </c>
      <c r="B130" s="6" t="s">
        <v>146</v>
      </c>
      <c r="C130" s="6" t="s">
        <v>26</v>
      </c>
      <c r="D130" s="6" t="s">
        <v>27</v>
      </c>
      <c r="E130" s="6">
        <v>49154</v>
      </c>
      <c r="F130" s="6">
        <v>7.4000000000000003E-3</v>
      </c>
      <c r="G130" s="6">
        <v>1.1000000000000001E-3</v>
      </c>
      <c r="H130" s="7">
        <v>4.7799999999999999E-11</v>
      </c>
      <c r="I130" s="6">
        <v>0.42009999999999997</v>
      </c>
      <c r="J130" s="6">
        <f t="shared" si="4"/>
        <v>45.256198347107436</v>
      </c>
      <c r="K130" s="6"/>
    </row>
    <row r="131" spans="1:11">
      <c r="A131" s="6" t="s">
        <v>263</v>
      </c>
      <c r="B131" s="6" t="s">
        <v>287</v>
      </c>
      <c r="C131" s="6" t="s">
        <v>26</v>
      </c>
      <c r="D131" s="6" t="s">
        <v>27</v>
      </c>
      <c r="E131" s="6">
        <v>45121</v>
      </c>
      <c r="F131" s="6">
        <v>6.4999999999999997E-3</v>
      </c>
      <c r="G131" s="6">
        <v>1.1000000000000001E-3</v>
      </c>
      <c r="H131" s="7">
        <v>8.3699999999999998E-9</v>
      </c>
      <c r="I131" s="6">
        <v>0.41039999999999999</v>
      </c>
      <c r="J131" s="6">
        <f t="shared" si="4"/>
        <v>34.917355371900825</v>
      </c>
      <c r="K131" s="6"/>
    </row>
    <row r="132" spans="1:11">
      <c r="A132" s="6" t="s">
        <v>263</v>
      </c>
      <c r="B132" s="6" t="s">
        <v>288</v>
      </c>
      <c r="C132" s="6" t="s">
        <v>39</v>
      </c>
      <c r="D132" s="6" t="s">
        <v>46</v>
      </c>
      <c r="E132" s="6">
        <v>41177</v>
      </c>
      <c r="F132" s="6">
        <v>-1.7000000000000001E-2</v>
      </c>
      <c r="G132" s="6">
        <v>3.5999999999999999E-3</v>
      </c>
      <c r="H132" s="7">
        <v>3.2600000000000001E-6</v>
      </c>
      <c r="I132" s="6">
        <v>0.97219999999999995</v>
      </c>
      <c r="J132" s="6">
        <f t="shared" si="4"/>
        <v>22.299382716049386</v>
      </c>
      <c r="K132" s="6"/>
    </row>
    <row r="133" spans="1:11">
      <c r="A133" s="6" t="s">
        <v>263</v>
      </c>
      <c r="B133" s="6" t="s">
        <v>289</v>
      </c>
      <c r="C133" s="6" t="s">
        <v>39</v>
      </c>
      <c r="D133" s="6" t="s">
        <v>46</v>
      </c>
      <c r="E133" s="6">
        <v>49154</v>
      </c>
      <c r="F133" s="6">
        <v>5.4999999999999997E-3</v>
      </c>
      <c r="G133" s="6">
        <v>1.1000000000000001E-3</v>
      </c>
      <c r="H133" s="7">
        <v>1.42E-6</v>
      </c>
      <c r="I133" s="6">
        <v>0.3896</v>
      </c>
      <c r="J133" s="6">
        <f t="shared" si="4"/>
        <v>24.999999999999996</v>
      </c>
      <c r="K133" s="6"/>
    </row>
    <row r="134" spans="1:11">
      <c r="A134" s="6" t="s">
        <v>263</v>
      </c>
      <c r="B134" s="6" t="s">
        <v>290</v>
      </c>
      <c r="C134" s="6" t="s">
        <v>26</v>
      </c>
      <c r="D134" s="6" t="s">
        <v>27</v>
      </c>
      <c r="E134" s="6">
        <v>50360</v>
      </c>
      <c r="F134" s="6">
        <v>7.1999999999999998E-3</v>
      </c>
      <c r="G134" s="6">
        <v>1.4E-3</v>
      </c>
      <c r="H134" s="7">
        <v>7.0100000000000004E-7</v>
      </c>
      <c r="I134" s="6">
        <v>0.17130000000000001</v>
      </c>
      <c r="J134" s="6">
        <f t="shared" si="4"/>
        <v>26.448979591836732</v>
      </c>
      <c r="K134" s="6"/>
    </row>
    <row r="135" spans="1:11">
      <c r="A135" s="6" t="s">
        <v>263</v>
      </c>
      <c r="B135" s="6" t="s">
        <v>291</v>
      </c>
      <c r="C135" s="6" t="s">
        <v>39</v>
      </c>
      <c r="D135" s="6" t="s">
        <v>46</v>
      </c>
      <c r="E135" s="6">
        <v>49177</v>
      </c>
      <c r="F135" s="6">
        <v>2.3699999999999999E-2</v>
      </c>
      <c r="G135" s="6">
        <v>1.9E-3</v>
      </c>
      <c r="H135" s="7">
        <v>3.8899999999999997E-37</v>
      </c>
      <c r="I135" s="6">
        <v>0.90139999999999998</v>
      </c>
      <c r="J135" s="6">
        <f t="shared" si="4"/>
        <v>155.59279778393352</v>
      </c>
      <c r="K135" s="6"/>
    </row>
    <row r="136" spans="1:11">
      <c r="A136" s="6" t="s">
        <v>263</v>
      </c>
      <c r="B136" s="6" t="s">
        <v>292</v>
      </c>
      <c r="C136" s="6" t="s">
        <v>27</v>
      </c>
      <c r="D136" s="6" t="s">
        <v>46</v>
      </c>
      <c r="E136" s="6">
        <v>45121</v>
      </c>
      <c r="F136" s="6">
        <v>-5.1000000000000004E-3</v>
      </c>
      <c r="G136" s="6">
        <v>1.1000000000000001E-3</v>
      </c>
      <c r="H136" s="7">
        <v>4.9400000000000001E-6</v>
      </c>
      <c r="I136" s="6">
        <v>0.5605</v>
      </c>
      <c r="J136" s="6">
        <f t="shared" si="4"/>
        <v>21.495867768595041</v>
      </c>
      <c r="K136" s="6"/>
    </row>
    <row r="137" spans="1:11">
      <c r="A137" s="6" t="s">
        <v>263</v>
      </c>
      <c r="B137" s="6" t="s">
        <v>293</v>
      </c>
      <c r="C137" s="6" t="s">
        <v>39</v>
      </c>
      <c r="D137" s="6" t="s">
        <v>46</v>
      </c>
      <c r="E137" s="6">
        <v>49154</v>
      </c>
      <c r="F137" s="6">
        <v>-5.8999999999999999E-3</v>
      </c>
      <c r="G137" s="6">
        <v>1.1999999999999999E-3</v>
      </c>
      <c r="H137" s="7">
        <v>1.31E-6</v>
      </c>
      <c r="I137" s="6">
        <v>0.28999999999999998</v>
      </c>
      <c r="J137" s="6">
        <f t="shared" si="4"/>
        <v>24.173611111111118</v>
      </c>
      <c r="K137" s="6"/>
    </row>
    <row r="138" spans="1:11">
      <c r="A138" s="6" t="s">
        <v>263</v>
      </c>
      <c r="B138" s="6" t="s">
        <v>334</v>
      </c>
      <c r="C138" s="6" t="s">
        <v>39</v>
      </c>
      <c r="D138" s="6" t="s">
        <v>46</v>
      </c>
      <c r="E138" s="6">
        <v>49154</v>
      </c>
      <c r="F138" s="6">
        <v>7.3000000000000001E-3</v>
      </c>
      <c r="G138" s="6">
        <v>1.1000000000000001E-3</v>
      </c>
      <c r="H138" s="7">
        <v>1.6300000000000001E-10</v>
      </c>
      <c r="I138" s="6">
        <v>0.60840000000000005</v>
      </c>
      <c r="J138" s="6">
        <f t="shared" si="4"/>
        <v>44.04132231404958</v>
      </c>
      <c r="K138" s="6" t="s">
        <v>323</v>
      </c>
    </row>
    <row r="139" spans="1:11">
      <c r="A139" s="6" t="s">
        <v>263</v>
      </c>
      <c r="B139" s="6" t="s">
        <v>335</v>
      </c>
      <c r="C139" s="6" t="s">
        <v>39</v>
      </c>
      <c r="D139" s="6" t="s">
        <v>46</v>
      </c>
      <c r="E139" s="6">
        <v>47452</v>
      </c>
      <c r="F139" s="6">
        <v>7.1999999999999998E-3</v>
      </c>
      <c r="G139" s="6">
        <v>1.5E-3</v>
      </c>
      <c r="H139" s="7">
        <v>7.2500000000000005E-7</v>
      </c>
      <c r="I139" s="6">
        <v>0.183</v>
      </c>
      <c r="J139" s="6">
        <f t="shared" si="4"/>
        <v>23.04</v>
      </c>
      <c r="K139" s="6" t="s">
        <v>93</v>
      </c>
    </row>
    <row r="140" spans="1:11">
      <c r="A140" s="6" t="s">
        <v>263</v>
      </c>
      <c r="B140" s="6" t="s">
        <v>294</v>
      </c>
      <c r="C140" s="6" t="s">
        <v>26</v>
      </c>
      <c r="D140" s="6" t="s">
        <v>27</v>
      </c>
      <c r="E140" s="6">
        <v>45345</v>
      </c>
      <c r="F140" s="6">
        <v>-7.6E-3</v>
      </c>
      <c r="G140" s="6">
        <v>1.6000000000000001E-3</v>
      </c>
      <c r="H140" s="7">
        <v>3.58E-6</v>
      </c>
      <c r="I140" s="6">
        <v>0.86960000000000004</v>
      </c>
      <c r="J140" s="6">
        <f t="shared" si="4"/>
        <v>22.5625</v>
      </c>
      <c r="K140" s="6"/>
    </row>
    <row r="141" spans="1:11">
      <c r="A141" s="6" t="s">
        <v>263</v>
      </c>
      <c r="B141" s="6" t="s">
        <v>260</v>
      </c>
      <c r="C141" s="6" t="s">
        <v>26</v>
      </c>
      <c r="D141" s="6" t="s">
        <v>27</v>
      </c>
      <c r="E141" s="6">
        <v>46102</v>
      </c>
      <c r="F141" s="6">
        <v>-1.9E-2</v>
      </c>
      <c r="G141" s="6">
        <v>1.1000000000000001E-3</v>
      </c>
      <c r="H141" s="7">
        <v>5.6299999999999995E-63</v>
      </c>
      <c r="I141" s="6">
        <v>0.6583</v>
      </c>
      <c r="J141" s="6">
        <f t="shared" si="4"/>
        <v>298.34710743801645</v>
      </c>
      <c r="K141" s="6"/>
    </row>
    <row r="142" spans="1:11">
      <c r="A142" s="6" t="s">
        <v>263</v>
      </c>
      <c r="B142" s="6" t="s">
        <v>295</v>
      </c>
      <c r="C142" s="6" t="s">
        <v>26</v>
      </c>
      <c r="D142" s="6" t="s">
        <v>27</v>
      </c>
      <c r="E142" s="6">
        <v>46102</v>
      </c>
      <c r="F142" s="6">
        <v>1.1299999999999999E-2</v>
      </c>
      <c r="G142" s="6">
        <v>1.1999999999999999E-3</v>
      </c>
      <c r="H142" s="7">
        <v>2.0700000000000001E-22</v>
      </c>
      <c r="I142" s="6">
        <v>0.31879999999999997</v>
      </c>
      <c r="J142" s="6">
        <f t="shared" si="4"/>
        <v>88.673611111111128</v>
      </c>
      <c r="K142" s="6"/>
    </row>
    <row r="143" spans="1:11">
      <c r="A143" s="6" t="s">
        <v>263</v>
      </c>
      <c r="B143" s="6" t="s">
        <v>296</v>
      </c>
      <c r="C143" s="6" t="s">
        <v>39</v>
      </c>
      <c r="D143" s="6" t="s">
        <v>46</v>
      </c>
      <c r="E143" s="6">
        <v>44161</v>
      </c>
      <c r="F143" s="6">
        <v>2.3E-2</v>
      </c>
      <c r="G143" s="6">
        <v>5.0000000000000001E-3</v>
      </c>
      <c r="H143" s="7">
        <v>4.6500000000000004E-6</v>
      </c>
      <c r="I143" s="6">
        <v>1.52E-2</v>
      </c>
      <c r="J143" s="6">
        <f t="shared" si="4"/>
        <v>21.159999999999997</v>
      </c>
      <c r="K143" s="6"/>
    </row>
    <row r="144" spans="1:11">
      <c r="A144" s="6" t="s">
        <v>263</v>
      </c>
      <c r="B144" s="6" t="s">
        <v>297</v>
      </c>
      <c r="C144" s="6" t="s">
        <v>26</v>
      </c>
      <c r="D144" s="6" t="s">
        <v>27</v>
      </c>
      <c r="E144" s="6">
        <v>44161</v>
      </c>
      <c r="F144" s="6">
        <v>5.4999999999999997E-3</v>
      </c>
      <c r="G144" s="6">
        <v>1.1999999999999999E-3</v>
      </c>
      <c r="H144" s="7">
        <v>3.9700000000000001E-6</v>
      </c>
      <c r="I144" s="6">
        <v>0.65920000000000001</v>
      </c>
      <c r="J144" s="6">
        <f t="shared" si="4"/>
        <v>21.006944444444446</v>
      </c>
      <c r="K144" s="6"/>
    </row>
    <row r="145" spans="1:11">
      <c r="A145" s="6" t="s">
        <v>299</v>
      </c>
      <c r="B145" s="6" t="s">
        <v>298</v>
      </c>
      <c r="C145" s="6" t="s">
        <v>26</v>
      </c>
      <c r="D145" s="6" t="s">
        <v>27</v>
      </c>
      <c r="E145" s="6">
        <v>13012</v>
      </c>
      <c r="F145" s="6">
        <v>-2.5000000000000001E-2</v>
      </c>
      <c r="G145" s="6">
        <v>5.4000000000000003E-3</v>
      </c>
      <c r="H145" s="7">
        <v>4.1400000000000002E-6</v>
      </c>
      <c r="I145" s="6">
        <v>0.90269999999999995</v>
      </c>
      <c r="J145" s="6">
        <f t="shared" si="4"/>
        <v>21.433470507544584</v>
      </c>
      <c r="K145" s="6"/>
    </row>
    <row r="146" spans="1:11">
      <c r="A146" s="6" t="s">
        <v>299</v>
      </c>
      <c r="B146" s="6" t="s">
        <v>300</v>
      </c>
      <c r="C146" s="6" t="s">
        <v>39</v>
      </c>
      <c r="D146" s="6" t="s">
        <v>46</v>
      </c>
      <c r="E146" s="6">
        <v>15510</v>
      </c>
      <c r="F146" s="6">
        <v>3.0200000000000001E-2</v>
      </c>
      <c r="G146" s="6">
        <v>6.6E-3</v>
      </c>
      <c r="H146" s="7">
        <v>4.8500000000000002E-6</v>
      </c>
      <c r="I146" s="6">
        <v>3.7999999999999999E-2</v>
      </c>
      <c r="J146" s="6">
        <f t="shared" si="4"/>
        <v>20.93755739210285</v>
      </c>
      <c r="K146" s="6"/>
    </row>
    <row r="147" spans="1:11">
      <c r="A147" s="6" t="s">
        <v>299</v>
      </c>
      <c r="B147" s="6" t="s">
        <v>301</v>
      </c>
      <c r="C147" s="6" t="s">
        <v>39</v>
      </c>
      <c r="D147" s="6" t="s">
        <v>27</v>
      </c>
      <c r="E147" s="6">
        <v>15510</v>
      </c>
      <c r="F147" s="6">
        <v>1.17E-2</v>
      </c>
      <c r="G147" s="6">
        <v>2.5000000000000001E-3</v>
      </c>
      <c r="H147" s="7">
        <v>3.9099999999999998E-6</v>
      </c>
      <c r="I147" s="6">
        <v>0.64129999999999998</v>
      </c>
      <c r="J147" s="6">
        <f t="shared" ref="J147:J171" si="5">F147*F147/G147/G147</f>
        <v>21.9024</v>
      </c>
      <c r="K147" s="6"/>
    </row>
    <row r="148" spans="1:11">
      <c r="A148" s="6" t="s">
        <v>299</v>
      </c>
      <c r="B148" s="6" t="s">
        <v>336</v>
      </c>
      <c r="C148" s="6" t="s">
        <v>26</v>
      </c>
      <c r="D148" s="6" t="s">
        <v>27</v>
      </c>
      <c r="E148" s="6">
        <v>15510</v>
      </c>
      <c r="F148" s="6">
        <v>1.24E-2</v>
      </c>
      <c r="G148" s="6">
        <v>2.5999999999999999E-3</v>
      </c>
      <c r="H148" s="7">
        <v>2.5799999999999999E-6</v>
      </c>
      <c r="I148" s="6">
        <v>0.30170000000000002</v>
      </c>
      <c r="J148" s="6">
        <f t="shared" si="5"/>
        <v>22.745562130177515</v>
      </c>
      <c r="K148" s="6" t="s">
        <v>337</v>
      </c>
    </row>
    <row r="149" spans="1:11">
      <c r="A149" s="6" t="s">
        <v>299</v>
      </c>
      <c r="B149" s="6" t="s">
        <v>302</v>
      </c>
      <c r="C149" s="6" t="s">
        <v>26</v>
      </c>
      <c r="D149" s="6" t="s">
        <v>46</v>
      </c>
      <c r="E149" s="6">
        <v>15510</v>
      </c>
      <c r="F149" s="6">
        <v>-1.3100000000000001E-2</v>
      </c>
      <c r="G149" s="6">
        <v>2.8E-3</v>
      </c>
      <c r="H149" s="7">
        <v>3.6799999999999999E-6</v>
      </c>
      <c r="I149" s="6">
        <v>0.27960000000000002</v>
      </c>
      <c r="J149" s="6">
        <f t="shared" si="5"/>
        <v>21.889030612244902</v>
      </c>
      <c r="K149" s="6"/>
    </row>
    <row r="150" spans="1:11">
      <c r="A150" s="6" t="s">
        <v>299</v>
      </c>
      <c r="B150" s="6" t="s">
        <v>303</v>
      </c>
      <c r="C150" s="6" t="s">
        <v>39</v>
      </c>
      <c r="D150" s="6" t="s">
        <v>46</v>
      </c>
      <c r="E150" s="6">
        <v>15510</v>
      </c>
      <c r="F150" s="6">
        <v>1.61E-2</v>
      </c>
      <c r="G150" s="6">
        <v>3.2000000000000002E-3</v>
      </c>
      <c r="H150" s="7">
        <v>3.9299999999999999E-7</v>
      </c>
      <c r="I150" s="6">
        <v>0.18010000000000001</v>
      </c>
      <c r="J150" s="6">
        <f t="shared" si="5"/>
        <v>25.313476562499996</v>
      </c>
      <c r="K150" s="6"/>
    </row>
    <row r="151" spans="1:11">
      <c r="A151" s="6" t="s">
        <v>299</v>
      </c>
      <c r="B151" s="6" t="s">
        <v>338</v>
      </c>
      <c r="C151" s="6" t="s">
        <v>39</v>
      </c>
      <c r="D151" s="6" t="s">
        <v>46</v>
      </c>
      <c r="E151" s="6">
        <v>15510</v>
      </c>
      <c r="F151" s="6">
        <v>-1.41E-2</v>
      </c>
      <c r="G151" s="6">
        <v>2.5000000000000001E-3</v>
      </c>
      <c r="H151" s="7">
        <v>2.3400000000000001E-8</v>
      </c>
      <c r="I151" s="6">
        <v>0.35859999999999997</v>
      </c>
      <c r="J151" s="6">
        <f t="shared" si="5"/>
        <v>31.8096</v>
      </c>
      <c r="K151" s="6" t="s">
        <v>339</v>
      </c>
    </row>
    <row r="152" spans="1:11">
      <c r="A152" s="6" t="s">
        <v>299</v>
      </c>
      <c r="B152" s="6" t="s">
        <v>304</v>
      </c>
      <c r="C152" s="6" t="s">
        <v>39</v>
      </c>
      <c r="D152" s="6" t="s">
        <v>26</v>
      </c>
      <c r="E152" s="6">
        <v>15510</v>
      </c>
      <c r="F152" s="6">
        <v>4.6100000000000002E-2</v>
      </c>
      <c r="G152" s="6">
        <v>9.4999999999999998E-3</v>
      </c>
      <c r="H152" s="7">
        <v>1.1400000000000001E-6</v>
      </c>
      <c r="I152" s="6">
        <v>0.98250000000000004</v>
      </c>
      <c r="J152" s="6">
        <f t="shared" si="5"/>
        <v>23.548033240997235</v>
      </c>
      <c r="K152" s="6"/>
    </row>
    <row r="153" spans="1:11">
      <c r="A153" s="6" t="s">
        <v>299</v>
      </c>
      <c r="B153" s="6" t="s">
        <v>253</v>
      </c>
      <c r="C153" s="6" t="s">
        <v>26</v>
      </c>
      <c r="D153" s="6" t="s">
        <v>27</v>
      </c>
      <c r="E153" s="6">
        <v>15510</v>
      </c>
      <c r="F153" s="6">
        <v>1.4500000000000001E-2</v>
      </c>
      <c r="G153" s="6">
        <v>3.0999999999999999E-3</v>
      </c>
      <c r="H153" s="7">
        <v>2.2000000000000001E-6</v>
      </c>
      <c r="I153" s="6">
        <v>0.79110000000000003</v>
      </c>
      <c r="J153" s="6">
        <f t="shared" si="5"/>
        <v>21.878251821019774</v>
      </c>
      <c r="K153" s="6"/>
    </row>
    <row r="154" spans="1:11">
      <c r="A154" s="6" t="s">
        <v>299</v>
      </c>
      <c r="B154" s="6" t="s">
        <v>305</v>
      </c>
      <c r="C154" s="6" t="s">
        <v>39</v>
      </c>
      <c r="D154" s="6" t="s">
        <v>46</v>
      </c>
      <c r="E154" s="6">
        <v>15510</v>
      </c>
      <c r="F154" s="6">
        <v>-1.49E-2</v>
      </c>
      <c r="G154" s="6">
        <v>2.5000000000000001E-3</v>
      </c>
      <c r="H154" s="7">
        <v>4.4699999999999997E-9</v>
      </c>
      <c r="I154" s="6">
        <v>0.66869999999999996</v>
      </c>
      <c r="J154" s="6">
        <f t="shared" si="5"/>
        <v>35.521599999999999</v>
      </c>
      <c r="K154" s="6"/>
    </row>
    <row r="155" spans="1:11">
      <c r="A155" s="6" t="s">
        <v>299</v>
      </c>
      <c r="B155" s="6" t="s">
        <v>38</v>
      </c>
      <c r="C155" s="6" t="s">
        <v>39</v>
      </c>
      <c r="D155" s="6" t="s">
        <v>27</v>
      </c>
      <c r="E155" s="6">
        <v>15510</v>
      </c>
      <c r="F155" s="6">
        <v>-3.1099999999999999E-2</v>
      </c>
      <c r="G155" s="6">
        <v>2.3999999999999998E-3</v>
      </c>
      <c r="H155" s="7">
        <v>4.3300000000000002E-39</v>
      </c>
      <c r="I155" s="6">
        <v>0.52449999999999997</v>
      </c>
      <c r="J155" s="6">
        <f t="shared" si="5"/>
        <v>167.9184027777778</v>
      </c>
      <c r="K155" s="6"/>
    </row>
    <row r="156" spans="1:11">
      <c r="A156" s="6" t="s">
        <v>299</v>
      </c>
      <c r="B156" s="6" t="s">
        <v>306</v>
      </c>
      <c r="C156" s="6" t="s">
        <v>39</v>
      </c>
      <c r="D156" s="6" t="s">
        <v>27</v>
      </c>
      <c r="E156" s="6">
        <v>13012</v>
      </c>
      <c r="F156" s="6">
        <v>4.5199999999999997E-2</v>
      </c>
      <c r="G156" s="6">
        <v>9.4999999999999998E-3</v>
      </c>
      <c r="H156" s="7">
        <v>1.99E-6</v>
      </c>
      <c r="I156" s="6">
        <v>2.5600000000000001E-2</v>
      </c>
      <c r="J156" s="6">
        <f t="shared" si="5"/>
        <v>22.637562326869805</v>
      </c>
      <c r="K156" s="6"/>
    </row>
    <row r="157" spans="1:11">
      <c r="A157" s="6" t="s">
        <v>299</v>
      </c>
      <c r="B157" s="6" t="s">
        <v>307</v>
      </c>
      <c r="C157" s="6" t="s">
        <v>26</v>
      </c>
      <c r="D157" s="6" t="s">
        <v>46</v>
      </c>
      <c r="E157" s="6">
        <v>13012</v>
      </c>
      <c r="F157" s="6">
        <v>7.3300000000000004E-2</v>
      </c>
      <c r="G157" s="6">
        <v>1.54E-2</v>
      </c>
      <c r="H157" s="7">
        <v>1.9800000000000001E-6</v>
      </c>
      <c r="I157" s="6">
        <v>0.98929999999999996</v>
      </c>
      <c r="J157" s="6">
        <f t="shared" si="5"/>
        <v>22.655127340192276</v>
      </c>
      <c r="K157" s="6"/>
    </row>
    <row r="158" spans="1:11">
      <c r="A158" s="6" t="s">
        <v>299</v>
      </c>
      <c r="B158" s="6" t="s">
        <v>340</v>
      </c>
      <c r="C158" s="6" t="s">
        <v>39</v>
      </c>
      <c r="D158" s="6" t="s">
        <v>46</v>
      </c>
      <c r="E158" s="6">
        <v>14632</v>
      </c>
      <c r="F158" s="6">
        <v>-1.4800000000000001E-2</v>
      </c>
      <c r="G158" s="6">
        <v>2.8999999999999998E-3</v>
      </c>
      <c r="H158" s="7">
        <v>4.1300000000000001E-7</v>
      </c>
      <c r="I158" s="6">
        <v>0.24410000000000001</v>
      </c>
      <c r="J158" s="6">
        <f t="shared" si="5"/>
        <v>26.04518430439953</v>
      </c>
      <c r="K158" s="6" t="s">
        <v>341</v>
      </c>
    </row>
    <row r="159" spans="1:11">
      <c r="A159" s="6" t="s">
        <v>299</v>
      </c>
      <c r="B159" s="6" t="s">
        <v>308</v>
      </c>
      <c r="C159" s="6" t="s">
        <v>26</v>
      </c>
      <c r="D159" s="6" t="s">
        <v>27</v>
      </c>
      <c r="E159" s="6">
        <v>15510</v>
      </c>
      <c r="F159" s="6">
        <v>-1.23E-2</v>
      </c>
      <c r="G159" s="6">
        <v>2.5999999999999999E-3</v>
      </c>
      <c r="H159" s="7">
        <v>2.6400000000000001E-6</v>
      </c>
      <c r="I159" s="6">
        <v>0.30030000000000001</v>
      </c>
      <c r="J159" s="6">
        <f t="shared" si="5"/>
        <v>22.380177514792901</v>
      </c>
      <c r="K159" s="6"/>
    </row>
    <row r="160" spans="1:11">
      <c r="A160" s="6" t="s">
        <v>299</v>
      </c>
      <c r="B160" s="6" t="s">
        <v>146</v>
      </c>
      <c r="C160" s="6" t="s">
        <v>26</v>
      </c>
      <c r="D160" s="6" t="s">
        <v>27</v>
      </c>
      <c r="E160" s="6">
        <v>15510</v>
      </c>
      <c r="F160" s="6">
        <v>1.3599999999999999E-2</v>
      </c>
      <c r="G160" s="6">
        <v>2.3999999999999998E-3</v>
      </c>
      <c r="H160" s="7">
        <v>2.0199999999999999E-8</v>
      </c>
      <c r="I160" s="6">
        <v>0.42680000000000001</v>
      </c>
      <c r="J160" s="6">
        <f t="shared" si="5"/>
        <v>32.111111111111114</v>
      </c>
      <c r="K160" s="6"/>
    </row>
    <row r="161" spans="1:11">
      <c r="A161" s="6" t="s">
        <v>299</v>
      </c>
      <c r="B161" s="6" t="s">
        <v>309</v>
      </c>
      <c r="C161" s="6" t="s">
        <v>39</v>
      </c>
      <c r="D161" s="6" t="s">
        <v>46</v>
      </c>
      <c r="E161" s="6">
        <v>15510</v>
      </c>
      <c r="F161" s="6">
        <v>1.21E-2</v>
      </c>
      <c r="G161" s="6">
        <v>2.5000000000000001E-3</v>
      </c>
      <c r="H161" s="7">
        <v>1.4500000000000001E-6</v>
      </c>
      <c r="I161" s="6">
        <v>0.62649999999999995</v>
      </c>
      <c r="J161" s="6">
        <f t="shared" si="5"/>
        <v>23.425599999999999</v>
      </c>
      <c r="K161" s="6"/>
    </row>
    <row r="162" spans="1:11">
      <c r="A162" s="6" t="s">
        <v>299</v>
      </c>
      <c r="B162" s="6" t="s">
        <v>310</v>
      </c>
      <c r="C162" s="6" t="s">
        <v>26</v>
      </c>
      <c r="D162" s="6" t="s">
        <v>27</v>
      </c>
      <c r="E162" s="6">
        <v>14693</v>
      </c>
      <c r="F162" s="6">
        <v>5.57E-2</v>
      </c>
      <c r="G162" s="6">
        <v>1.15E-2</v>
      </c>
      <c r="H162" s="7">
        <v>1.37E-6</v>
      </c>
      <c r="I162" s="6">
        <v>0.98380000000000001</v>
      </c>
      <c r="J162" s="6">
        <f t="shared" si="5"/>
        <v>23.459281663516069</v>
      </c>
      <c r="K162" s="6"/>
    </row>
    <row r="163" spans="1:11">
      <c r="A163" s="6" t="s">
        <v>299</v>
      </c>
      <c r="B163" s="6" t="s">
        <v>311</v>
      </c>
      <c r="C163" s="6" t="s">
        <v>26</v>
      </c>
      <c r="D163" s="6" t="s">
        <v>27</v>
      </c>
      <c r="E163" s="6">
        <v>15510</v>
      </c>
      <c r="F163" s="6">
        <v>1.9599999999999999E-2</v>
      </c>
      <c r="G163" s="6">
        <v>3.8999999999999998E-3</v>
      </c>
      <c r="H163" s="7">
        <v>6.0900000000000001E-7</v>
      </c>
      <c r="I163" s="6">
        <v>0.89049999999999996</v>
      </c>
      <c r="J163" s="6">
        <f t="shared" si="5"/>
        <v>25.25706771860618</v>
      </c>
      <c r="K163" s="6"/>
    </row>
    <row r="164" spans="1:11">
      <c r="A164" s="6" t="s">
        <v>299</v>
      </c>
      <c r="B164" s="6" t="s">
        <v>312</v>
      </c>
      <c r="C164" s="6" t="s">
        <v>26</v>
      </c>
      <c r="D164" s="6" t="s">
        <v>27</v>
      </c>
      <c r="E164" s="6">
        <v>15510</v>
      </c>
      <c r="F164" s="6">
        <v>3.5499999999999997E-2</v>
      </c>
      <c r="G164" s="6">
        <v>6.8999999999999999E-3</v>
      </c>
      <c r="H164" s="7">
        <v>2.5800000000000001E-7</v>
      </c>
      <c r="I164" s="6">
        <v>3.44E-2</v>
      </c>
      <c r="J164" s="6">
        <f t="shared" si="5"/>
        <v>26.470279353077085</v>
      </c>
      <c r="K164" s="6"/>
    </row>
    <row r="165" spans="1:11">
      <c r="A165" s="6" t="s">
        <v>299</v>
      </c>
      <c r="B165" s="6" t="s">
        <v>313</v>
      </c>
      <c r="C165" s="6" t="s">
        <v>39</v>
      </c>
      <c r="D165" s="6" t="s">
        <v>46</v>
      </c>
      <c r="E165" s="6">
        <v>14632</v>
      </c>
      <c r="F165" s="6">
        <v>1.72E-2</v>
      </c>
      <c r="G165" s="6">
        <v>3.7000000000000002E-3</v>
      </c>
      <c r="H165" s="7">
        <v>3.6200000000000001E-6</v>
      </c>
      <c r="I165" s="6">
        <v>0.1265</v>
      </c>
      <c r="J165" s="6">
        <f t="shared" si="5"/>
        <v>21.609934258582907</v>
      </c>
      <c r="K165" s="6"/>
    </row>
    <row r="166" spans="1:11">
      <c r="A166" s="6" t="s">
        <v>299</v>
      </c>
      <c r="B166" s="6" t="s">
        <v>314</v>
      </c>
      <c r="C166" s="6" t="s">
        <v>26</v>
      </c>
      <c r="D166" s="6" t="s">
        <v>27</v>
      </c>
      <c r="E166" s="6">
        <v>14693</v>
      </c>
      <c r="F166" s="6">
        <v>6.5100000000000005E-2</v>
      </c>
      <c r="G166" s="6">
        <v>1.41E-2</v>
      </c>
      <c r="H166" s="7">
        <v>3.98E-6</v>
      </c>
      <c r="I166" s="6">
        <v>0.9899</v>
      </c>
      <c r="J166" s="6">
        <f t="shared" si="5"/>
        <v>21.316885468537802</v>
      </c>
      <c r="K166" s="6"/>
    </row>
    <row r="167" spans="1:11">
      <c r="A167" s="6" t="s">
        <v>299</v>
      </c>
      <c r="B167" s="6" t="s">
        <v>315</v>
      </c>
      <c r="C167" s="6" t="s">
        <v>39</v>
      </c>
      <c r="D167" s="6" t="s">
        <v>46</v>
      </c>
      <c r="E167" s="6">
        <v>14596</v>
      </c>
      <c r="F167" s="6">
        <v>-1.4500000000000001E-2</v>
      </c>
      <c r="G167" s="6">
        <v>2.5999999999999999E-3</v>
      </c>
      <c r="H167" s="7">
        <v>3.0500000000000002E-8</v>
      </c>
      <c r="I167" s="6">
        <v>0.56820000000000004</v>
      </c>
      <c r="J167" s="6">
        <f t="shared" si="5"/>
        <v>31.102071005917168</v>
      </c>
      <c r="K167" s="6"/>
    </row>
    <row r="168" spans="1:11">
      <c r="A168" s="6" t="s">
        <v>299</v>
      </c>
      <c r="B168" s="6" t="s">
        <v>316</v>
      </c>
      <c r="C168" s="6" t="s">
        <v>26</v>
      </c>
      <c r="D168" s="6" t="s">
        <v>27</v>
      </c>
      <c r="E168" s="6">
        <v>15510</v>
      </c>
      <c r="F168" s="6">
        <v>1.2500000000000001E-2</v>
      </c>
      <c r="G168" s="6">
        <v>2.3999999999999998E-3</v>
      </c>
      <c r="H168" s="7">
        <v>1.97E-7</v>
      </c>
      <c r="I168" s="6">
        <v>0.47270000000000001</v>
      </c>
      <c r="J168" s="6">
        <f t="shared" si="5"/>
        <v>27.126736111111121</v>
      </c>
      <c r="K168" s="6"/>
    </row>
    <row r="169" spans="1:11">
      <c r="A169" s="6" t="s">
        <v>299</v>
      </c>
      <c r="B169" s="6" t="s">
        <v>317</v>
      </c>
      <c r="C169" s="6" t="s">
        <v>39</v>
      </c>
      <c r="D169" s="6" t="s">
        <v>27</v>
      </c>
      <c r="E169" s="6">
        <v>15510</v>
      </c>
      <c r="F169" s="6">
        <v>-6.1699999999999998E-2</v>
      </c>
      <c r="G169" s="6">
        <v>1.32E-2</v>
      </c>
      <c r="H169" s="7">
        <v>2.8700000000000001E-6</v>
      </c>
      <c r="I169" s="6">
        <v>0.98950000000000005</v>
      </c>
      <c r="J169" s="6">
        <f t="shared" si="5"/>
        <v>21.848542240587694</v>
      </c>
      <c r="K169" s="6"/>
    </row>
    <row r="170" spans="1:11">
      <c r="A170" s="6" t="s">
        <v>299</v>
      </c>
      <c r="B170" s="6" t="s">
        <v>318</v>
      </c>
      <c r="C170" s="6" t="s">
        <v>39</v>
      </c>
      <c r="D170" s="6" t="s">
        <v>46</v>
      </c>
      <c r="E170" s="6">
        <v>15510</v>
      </c>
      <c r="F170" s="6">
        <v>2.4799999999999999E-2</v>
      </c>
      <c r="G170" s="6">
        <v>2.5000000000000001E-3</v>
      </c>
      <c r="H170" s="7">
        <v>7.2700000000000005E-23</v>
      </c>
      <c r="I170" s="6">
        <v>0.33389999999999997</v>
      </c>
      <c r="J170" s="6">
        <f t="shared" si="5"/>
        <v>98.406399999999991</v>
      </c>
      <c r="K170" s="6"/>
    </row>
    <row r="171" spans="1:11">
      <c r="A171" s="6" t="s">
        <v>299</v>
      </c>
      <c r="B171" s="6" t="s">
        <v>319</v>
      </c>
      <c r="C171" s="6" t="s">
        <v>26</v>
      </c>
      <c r="D171" s="6" t="s">
        <v>27</v>
      </c>
      <c r="E171" s="6">
        <v>15510</v>
      </c>
      <c r="F171" s="6">
        <v>-1.1900000000000001E-2</v>
      </c>
      <c r="G171" s="6">
        <v>2.5000000000000001E-3</v>
      </c>
      <c r="H171" s="7">
        <v>1.7400000000000001E-6</v>
      </c>
      <c r="I171" s="6">
        <v>0.37940000000000002</v>
      </c>
      <c r="J171" s="6">
        <f t="shared" si="5"/>
        <v>22.657600000000002</v>
      </c>
      <c r="K171" s="6"/>
    </row>
    <row r="172" spans="1:11">
      <c r="A172" s="5" t="s">
        <v>130</v>
      </c>
      <c r="B172" s="6" t="s">
        <v>114</v>
      </c>
      <c r="C172" s="6" t="s">
        <v>39</v>
      </c>
      <c r="D172" s="6" t="s">
        <v>27</v>
      </c>
      <c r="E172" s="6">
        <v>460499</v>
      </c>
      <c r="F172" s="6">
        <v>0.29360000000000003</v>
      </c>
      <c r="G172" s="6">
        <v>3.7900000000000003E-2</v>
      </c>
      <c r="H172" s="7">
        <v>8.7899999999999997E-15</v>
      </c>
      <c r="I172" s="6">
        <v>0.11192100000000001</v>
      </c>
      <c r="J172" s="5">
        <f>F172*F172/G172/G172</f>
        <v>60.011389505781779</v>
      </c>
      <c r="K172" s="6" t="s">
        <v>115</v>
      </c>
    </row>
    <row r="173" spans="1:11">
      <c r="A173" s="5" t="s">
        <v>130</v>
      </c>
      <c r="B173" s="6" t="s">
        <v>116</v>
      </c>
      <c r="C173" s="6" t="s">
        <v>39</v>
      </c>
      <c r="D173" s="6" t="s">
        <v>46</v>
      </c>
      <c r="E173" s="6">
        <v>460499</v>
      </c>
      <c r="F173" s="6">
        <v>-0.20380000000000001</v>
      </c>
      <c r="G173" s="6">
        <v>2.24E-2</v>
      </c>
      <c r="H173" s="7">
        <v>7.94E-20</v>
      </c>
      <c r="I173" s="6">
        <v>0.380249</v>
      </c>
      <c r="J173" s="5">
        <f t="shared" ref="J173:J184" si="6">F173*F173/G173/G173</f>
        <v>82.777503188775526</v>
      </c>
      <c r="K173" s="6" t="s">
        <v>117</v>
      </c>
    </row>
    <row r="174" spans="1:11">
      <c r="A174" s="5" t="s">
        <v>130</v>
      </c>
      <c r="B174" s="6" t="s">
        <v>118</v>
      </c>
      <c r="C174" s="6" t="s">
        <v>27</v>
      </c>
      <c r="D174" s="6" t="s">
        <v>26</v>
      </c>
      <c r="E174" s="6">
        <v>460499</v>
      </c>
      <c r="F174" s="6">
        <v>0.30719999999999997</v>
      </c>
      <c r="G174" s="6">
        <v>3.4799999999999998E-2</v>
      </c>
      <c r="H174" s="7">
        <v>1.02E-18</v>
      </c>
      <c r="I174" s="6">
        <v>0.20364599999999999</v>
      </c>
      <c r="J174" s="5">
        <f t="shared" si="6"/>
        <v>77.926278240190243</v>
      </c>
      <c r="K174" s="6"/>
    </row>
    <row r="175" spans="1:11">
      <c r="A175" s="5" t="s">
        <v>130</v>
      </c>
      <c r="B175" s="6" t="s">
        <v>119</v>
      </c>
      <c r="C175" s="6" t="s">
        <v>46</v>
      </c>
      <c r="D175" s="6" t="s">
        <v>27</v>
      </c>
      <c r="E175" s="6">
        <v>460499</v>
      </c>
      <c r="F175" s="6">
        <v>0.13350000000000001</v>
      </c>
      <c r="G175" s="6">
        <v>2.1399999999999999E-2</v>
      </c>
      <c r="H175" s="7">
        <v>4.0899999999999998E-10</v>
      </c>
      <c r="I175" s="6">
        <v>0.50539500000000004</v>
      </c>
      <c r="J175" s="5">
        <f t="shared" si="6"/>
        <v>38.91660843741812</v>
      </c>
      <c r="K175" s="6" t="s">
        <v>93</v>
      </c>
    </row>
    <row r="176" spans="1:11">
      <c r="A176" s="5" t="s">
        <v>130</v>
      </c>
      <c r="B176" s="6" t="s">
        <v>120</v>
      </c>
      <c r="C176" s="6" t="s">
        <v>26</v>
      </c>
      <c r="D176" s="6" t="s">
        <v>39</v>
      </c>
      <c r="E176" s="6">
        <v>460499</v>
      </c>
      <c r="F176" s="6">
        <v>0.54630000000000001</v>
      </c>
      <c r="G176" s="6">
        <v>3.9100000000000003E-2</v>
      </c>
      <c r="H176" s="7">
        <v>2.2900000000000002E-44</v>
      </c>
      <c r="I176" s="6">
        <v>9.8515800000000001E-2</v>
      </c>
      <c r="J176" s="5">
        <f t="shared" si="6"/>
        <v>195.213067680091</v>
      </c>
      <c r="K176" s="6" t="s">
        <v>121</v>
      </c>
    </row>
    <row r="177" spans="1:11">
      <c r="A177" s="5" t="s">
        <v>130</v>
      </c>
      <c r="B177" s="6" t="s">
        <v>122</v>
      </c>
      <c r="C177" s="6" t="s">
        <v>27</v>
      </c>
      <c r="D177" s="6" t="s">
        <v>26</v>
      </c>
      <c r="E177" s="6">
        <v>460499</v>
      </c>
      <c r="F177" s="6">
        <v>-0.18790000000000001</v>
      </c>
      <c r="G177" s="6">
        <v>2.7400000000000001E-2</v>
      </c>
      <c r="H177" s="7">
        <v>7.6899999999999997E-12</v>
      </c>
      <c r="I177" s="6">
        <v>0.19626399999999999</v>
      </c>
      <c r="J177" s="5">
        <f t="shared" si="6"/>
        <v>47.027558740476323</v>
      </c>
      <c r="K177" s="6" t="s">
        <v>93</v>
      </c>
    </row>
    <row r="178" spans="1:11">
      <c r="A178" s="5" t="s">
        <v>130</v>
      </c>
      <c r="B178" s="6" t="s">
        <v>123</v>
      </c>
      <c r="C178" s="6" t="s">
        <v>39</v>
      </c>
      <c r="D178" s="6" t="s">
        <v>46</v>
      </c>
      <c r="E178" s="6">
        <v>460499</v>
      </c>
      <c r="F178" s="6">
        <v>-0.23669999999999999</v>
      </c>
      <c r="G178" s="6">
        <v>4.1799999999999997E-2</v>
      </c>
      <c r="H178" s="7">
        <v>1.44E-8</v>
      </c>
      <c r="I178" s="6">
        <v>8.6896299999999996E-2</v>
      </c>
      <c r="J178" s="5">
        <f t="shared" si="6"/>
        <v>32.065938279801287</v>
      </c>
      <c r="K178" s="6"/>
    </row>
    <row r="179" spans="1:11">
      <c r="A179" s="5" t="s">
        <v>130</v>
      </c>
      <c r="B179" s="6" t="s">
        <v>124</v>
      </c>
      <c r="C179" s="6" t="s">
        <v>46</v>
      </c>
      <c r="D179" s="6" t="s">
        <v>27</v>
      </c>
      <c r="E179" s="6">
        <v>460499</v>
      </c>
      <c r="F179" s="6">
        <v>-0.2432</v>
      </c>
      <c r="G179" s="6">
        <v>4.07E-2</v>
      </c>
      <c r="H179" s="7">
        <v>2.2499999999999999E-9</v>
      </c>
      <c r="I179" s="6">
        <v>0.127029</v>
      </c>
      <c r="J179" s="5">
        <f t="shared" si="6"/>
        <v>35.705763391267077</v>
      </c>
      <c r="K179" s="6"/>
    </row>
    <row r="180" spans="1:11">
      <c r="A180" s="5" t="s">
        <v>130</v>
      </c>
      <c r="B180" s="6" t="s">
        <v>125</v>
      </c>
      <c r="C180" s="6" t="s">
        <v>46</v>
      </c>
      <c r="D180" s="6" t="s">
        <v>39</v>
      </c>
      <c r="E180" s="6">
        <v>460499</v>
      </c>
      <c r="F180" s="6">
        <v>0.1198</v>
      </c>
      <c r="G180" s="6">
        <v>2.1700000000000001E-2</v>
      </c>
      <c r="H180" s="7">
        <v>3.1499999999999998E-8</v>
      </c>
      <c r="I180" s="6">
        <v>0.53877699999999995</v>
      </c>
      <c r="J180" s="5">
        <f t="shared" si="6"/>
        <v>30.478540635817286</v>
      </c>
      <c r="K180" s="6"/>
    </row>
    <row r="181" spans="1:11">
      <c r="A181" s="5" t="s">
        <v>130</v>
      </c>
      <c r="B181" s="6" t="s">
        <v>126</v>
      </c>
      <c r="C181" s="6" t="s">
        <v>27</v>
      </c>
      <c r="D181" s="6" t="s">
        <v>26</v>
      </c>
      <c r="E181" s="6">
        <v>460499</v>
      </c>
      <c r="F181" s="6">
        <v>0.24829999999999999</v>
      </c>
      <c r="G181" s="6">
        <v>2.2599999999999999E-2</v>
      </c>
      <c r="H181" s="7">
        <v>3.82E-28</v>
      </c>
      <c r="I181" s="6">
        <v>0.42559399999999997</v>
      </c>
      <c r="J181" s="5">
        <f t="shared" si="6"/>
        <v>120.70814080977367</v>
      </c>
      <c r="K181" s="6"/>
    </row>
    <row r="182" spans="1:11">
      <c r="A182" s="5" t="s">
        <v>130</v>
      </c>
      <c r="B182" s="6" t="s">
        <v>127</v>
      </c>
      <c r="C182" s="6" t="s">
        <v>27</v>
      </c>
      <c r="D182" s="6" t="s">
        <v>26</v>
      </c>
      <c r="E182" s="6">
        <v>460499</v>
      </c>
      <c r="F182" s="6">
        <v>0.18440000000000001</v>
      </c>
      <c r="G182" s="6">
        <v>2.64E-2</v>
      </c>
      <c r="H182" s="7">
        <v>2.8700000000000001E-12</v>
      </c>
      <c r="I182" s="6">
        <v>0.20707500000000001</v>
      </c>
      <c r="J182" s="5">
        <f t="shared" si="6"/>
        <v>48.788108356290181</v>
      </c>
      <c r="K182" s="6"/>
    </row>
    <row r="183" spans="1:11">
      <c r="A183" s="5" t="s">
        <v>130</v>
      </c>
      <c r="B183" s="6" t="s">
        <v>128</v>
      </c>
      <c r="C183" s="6" t="s">
        <v>26</v>
      </c>
      <c r="D183" s="6" t="s">
        <v>27</v>
      </c>
      <c r="E183" s="6">
        <v>460499</v>
      </c>
      <c r="F183" s="6">
        <v>0.13589999999999999</v>
      </c>
      <c r="G183" s="6">
        <v>2.3300000000000001E-2</v>
      </c>
      <c r="H183" s="7">
        <v>5.2300000000000003E-9</v>
      </c>
      <c r="I183" s="6">
        <v>0.30223499999999998</v>
      </c>
      <c r="J183" s="5">
        <f t="shared" si="6"/>
        <v>34.019433034316343</v>
      </c>
      <c r="K183" s="6"/>
    </row>
    <row r="184" spans="1:11">
      <c r="A184" s="5" t="s">
        <v>130</v>
      </c>
      <c r="B184" s="6" t="s">
        <v>129</v>
      </c>
      <c r="C184" s="6" t="s">
        <v>46</v>
      </c>
      <c r="D184" s="6" t="s">
        <v>39</v>
      </c>
      <c r="E184" s="6">
        <v>460499</v>
      </c>
      <c r="F184" s="6">
        <v>0.13059999999999999</v>
      </c>
      <c r="G184" s="6">
        <v>2.3699999999999999E-2</v>
      </c>
      <c r="H184" s="7">
        <v>3.5999999999999998E-8</v>
      </c>
      <c r="I184" s="6">
        <v>0.71280699999999997</v>
      </c>
      <c r="J184" s="5">
        <f t="shared" si="6"/>
        <v>30.366145026616106</v>
      </c>
      <c r="K184" s="6" t="s">
        <v>93</v>
      </c>
    </row>
    <row r="185" spans="1:11">
      <c r="A185" s="6" t="s">
        <v>215</v>
      </c>
      <c r="B185" s="6" t="s">
        <v>114</v>
      </c>
      <c r="C185" s="6" t="s">
        <v>39</v>
      </c>
      <c r="D185" s="6" t="s">
        <v>27</v>
      </c>
      <c r="E185" s="6">
        <v>410141</v>
      </c>
      <c r="F185" s="6">
        <v>0.36370000000000002</v>
      </c>
      <c r="G185" s="6">
        <v>1.5900000000000001E-2</v>
      </c>
      <c r="H185" s="7">
        <v>2.39E-115</v>
      </c>
      <c r="I185" s="6">
        <v>0.108444</v>
      </c>
      <c r="J185" s="5">
        <f>F185*F185/G185/G185</f>
        <v>523.22965863692093</v>
      </c>
      <c r="K185" s="6" t="s">
        <v>131</v>
      </c>
    </row>
    <row r="186" spans="1:11">
      <c r="A186" s="6" t="s">
        <v>215</v>
      </c>
      <c r="B186" s="6" t="s">
        <v>132</v>
      </c>
      <c r="C186" s="6" t="s">
        <v>26</v>
      </c>
      <c r="D186" s="6" t="s">
        <v>27</v>
      </c>
      <c r="E186" s="6">
        <v>410141</v>
      </c>
      <c r="F186" s="6">
        <v>5.9299999999999999E-2</v>
      </c>
      <c r="G186" s="6">
        <v>1.06E-2</v>
      </c>
      <c r="H186" s="7">
        <v>2.4900000000000001E-8</v>
      </c>
      <c r="I186" s="6">
        <v>0.287022</v>
      </c>
      <c r="J186" s="5">
        <f t="shared" ref="J186:J249" si="7">F186*F186/G186/G186</f>
        <v>31.296635813456746</v>
      </c>
      <c r="K186" s="6"/>
    </row>
    <row r="187" spans="1:11">
      <c r="A187" s="6" t="s">
        <v>215</v>
      </c>
      <c r="B187" s="6" t="s">
        <v>133</v>
      </c>
      <c r="C187" s="6" t="s">
        <v>39</v>
      </c>
      <c r="D187" s="6" t="s">
        <v>46</v>
      </c>
      <c r="E187" s="6">
        <v>410141</v>
      </c>
      <c r="F187" s="6">
        <v>8.2500000000000004E-2</v>
      </c>
      <c r="G187" s="6">
        <v>1.4999999999999999E-2</v>
      </c>
      <c r="H187" s="7">
        <v>3.7499999999999998E-8</v>
      </c>
      <c r="I187" s="6">
        <v>0.10201300000000001</v>
      </c>
      <c r="J187" s="5">
        <f t="shared" si="7"/>
        <v>30.250000000000004</v>
      </c>
      <c r="K187" s="6"/>
    </row>
    <row r="188" spans="1:11">
      <c r="A188" s="6" t="s">
        <v>215</v>
      </c>
      <c r="B188" s="6" t="s">
        <v>134</v>
      </c>
      <c r="C188" s="6" t="s">
        <v>27</v>
      </c>
      <c r="D188" s="6" t="s">
        <v>26</v>
      </c>
      <c r="E188" s="6">
        <v>410141</v>
      </c>
      <c r="F188" s="6">
        <v>-6.7799999999999999E-2</v>
      </c>
      <c r="G188" s="6">
        <v>1.04E-2</v>
      </c>
      <c r="H188" s="7">
        <v>7.6499999999999994E-11</v>
      </c>
      <c r="I188" s="6">
        <v>0.69798499999999997</v>
      </c>
      <c r="J188" s="5">
        <f t="shared" si="7"/>
        <v>42.500369822485204</v>
      </c>
      <c r="K188" s="6"/>
    </row>
    <row r="189" spans="1:11">
      <c r="A189" s="6" t="s">
        <v>215</v>
      </c>
      <c r="B189" s="6" t="s">
        <v>135</v>
      </c>
      <c r="C189" s="6" t="s">
        <v>46</v>
      </c>
      <c r="D189" s="6" t="s">
        <v>136</v>
      </c>
      <c r="E189" s="6">
        <v>410141</v>
      </c>
      <c r="F189" s="6">
        <v>0.24440000000000001</v>
      </c>
      <c r="G189" s="6">
        <v>1.6199999999999999E-2</v>
      </c>
      <c r="H189" s="7">
        <v>1.6799999999999999E-51</v>
      </c>
      <c r="I189" s="6">
        <v>0.14694199999999999</v>
      </c>
      <c r="J189" s="5">
        <f t="shared" si="7"/>
        <v>227.60006096631616</v>
      </c>
      <c r="K189" s="6"/>
    </row>
    <row r="190" spans="1:11">
      <c r="A190" s="6" t="s">
        <v>215</v>
      </c>
      <c r="B190" s="6" t="s">
        <v>137</v>
      </c>
      <c r="C190" s="6" t="s">
        <v>39</v>
      </c>
      <c r="D190" s="6" t="s">
        <v>27</v>
      </c>
      <c r="E190" s="6">
        <v>410141</v>
      </c>
      <c r="F190" s="6">
        <v>6.2700000000000006E-2</v>
      </c>
      <c r="G190" s="6">
        <v>1.0500000000000001E-2</v>
      </c>
      <c r="H190" s="7">
        <v>2.2900000000000002E-9</v>
      </c>
      <c r="I190" s="6">
        <v>0.47654099999999999</v>
      </c>
      <c r="J190" s="5">
        <f t="shared" si="7"/>
        <v>35.657959183673469</v>
      </c>
      <c r="K190" s="6"/>
    </row>
    <row r="191" spans="1:11">
      <c r="A191" s="6" t="s">
        <v>215</v>
      </c>
      <c r="B191" s="6" t="s">
        <v>138</v>
      </c>
      <c r="C191" s="6" t="s">
        <v>27</v>
      </c>
      <c r="D191" s="6" t="s">
        <v>46</v>
      </c>
      <c r="E191" s="6">
        <v>410141</v>
      </c>
      <c r="F191" s="6">
        <v>0.16689999999999999</v>
      </c>
      <c r="G191" s="6">
        <v>3.0099999999999998E-2</v>
      </c>
      <c r="H191" s="7">
        <v>3.0600000000000003E-8</v>
      </c>
      <c r="I191" s="6">
        <v>2.7377599999999998E-2</v>
      </c>
      <c r="J191" s="5">
        <f t="shared" si="7"/>
        <v>30.74536704892882</v>
      </c>
      <c r="K191" s="6"/>
    </row>
    <row r="192" spans="1:11">
      <c r="A192" s="6" t="s">
        <v>215</v>
      </c>
      <c r="B192" s="6" t="s">
        <v>139</v>
      </c>
      <c r="C192" s="6" t="s">
        <v>46</v>
      </c>
      <c r="D192" s="6" t="s">
        <v>39</v>
      </c>
      <c r="E192" s="6">
        <v>410141</v>
      </c>
      <c r="F192" s="6">
        <v>6.4000000000000001E-2</v>
      </c>
      <c r="G192" s="6">
        <v>0.01</v>
      </c>
      <c r="H192" s="7">
        <v>1.7499999999999999E-10</v>
      </c>
      <c r="I192" s="6">
        <v>0.38690099999999999</v>
      </c>
      <c r="J192" s="5">
        <f t="shared" si="7"/>
        <v>40.959999999999994</v>
      </c>
      <c r="K192" s="6"/>
    </row>
    <row r="193" spans="1:11">
      <c r="A193" s="6" t="s">
        <v>215</v>
      </c>
      <c r="B193" s="6" t="s">
        <v>140</v>
      </c>
      <c r="C193" s="6" t="s">
        <v>46</v>
      </c>
      <c r="D193" s="6" t="s">
        <v>26</v>
      </c>
      <c r="E193" s="6">
        <v>410141</v>
      </c>
      <c r="F193" s="6">
        <v>-0.1321</v>
      </c>
      <c r="G193" s="6">
        <v>1.17E-2</v>
      </c>
      <c r="H193" s="7">
        <v>1.6700000000000001E-29</v>
      </c>
      <c r="I193" s="6">
        <v>0.74251999999999996</v>
      </c>
      <c r="J193" s="5">
        <f t="shared" si="7"/>
        <v>127.47760975966104</v>
      </c>
      <c r="K193" s="6" t="s">
        <v>93</v>
      </c>
    </row>
    <row r="194" spans="1:11">
      <c r="A194" s="6" t="s">
        <v>215</v>
      </c>
      <c r="B194" s="6" t="s">
        <v>141</v>
      </c>
      <c r="C194" s="6" t="s">
        <v>26</v>
      </c>
      <c r="D194" s="6" t="s">
        <v>27</v>
      </c>
      <c r="E194" s="6">
        <v>410141</v>
      </c>
      <c r="F194" s="6">
        <v>-8.5999999999999993E-2</v>
      </c>
      <c r="G194" s="6">
        <v>1.01E-2</v>
      </c>
      <c r="H194" s="7">
        <v>1.44E-17</v>
      </c>
      <c r="I194" s="6">
        <v>0.428394</v>
      </c>
      <c r="J194" s="5">
        <f t="shared" si="7"/>
        <v>72.502695814135862</v>
      </c>
      <c r="K194" s="6"/>
    </row>
    <row r="195" spans="1:11">
      <c r="A195" s="6" t="s">
        <v>215</v>
      </c>
      <c r="B195" s="6" t="s">
        <v>142</v>
      </c>
      <c r="C195" s="6" t="s">
        <v>143</v>
      </c>
      <c r="D195" s="6" t="s">
        <v>46</v>
      </c>
      <c r="E195" s="6">
        <v>410141</v>
      </c>
      <c r="F195" s="6">
        <v>0.15329999999999999</v>
      </c>
      <c r="G195" s="6">
        <v>2.75E-2</v>
      </c>
      <c r="H195" s="7">
        <v>2.3899999999999999E-8</v>
      </c>
      <c r="I195" s="6">
        <v>4.6700600000000002E-2</v>
      </c>
      <c r="J195" s="5">
        <f t="shared" si="7"/>
        <v>31.075557024793387</v>
      </c>
      <c r="K195" s="6"/>
    </row>
    <row r="196" spans="1:11">
      <c r="A196" s="6" t="s">
        <v>215</v>
      </c>
      <c r="B196" s="6" t="s">
        <v>116</v>
      </c>
      <c r="C196" s="6" t="s">
        <v>39</v>
      </c>
      <c r="D196" s="6" t="s">
        <v>46</v>
      </c>
      <c r="E196" s="6">
        <v>410141</v>
      </c>
      <c r="F196" s="6">
        <v>-0.14660000000000001</v>
      </c>
      <c r="G196" s="6">
        <v>1.0200000000000001E-2</v>
      </c>
      <c r="H196" s="7">
        <v>4.7700000000000005E-47</v>
      </c>
      <c r="I196" s="6">
        <v>0.38608799999999999</v>
      </c>
      <c r="J196" s="5">
        <f t="shared" si="7"/>
        <v>206.5701653210304</v>
      </c>
      <c r="K196" s="6" t="s">
        <v>144</v>
      </c>
    </row>
    <row r="197" spans="1:11">
      <c r="A197" s="6" t="s">
        <v>215</v>
      </c>
      <c r="B197" s="6" t="s">
        <v>145</v>
      </c>
      <c r="C197" s="6" t="s">
        <v>46</v>
      </c>
      <c r="D197" s="6" t="s">
        <v>39</v>
      </c>
      <c r="E197" s="6">
        <v>410141</v>
      </c>
      <c r="F197" s="6">
        <v>8.1299999999999997E-2</v>
      </c>
      <c r="G197" s="6">
        <v>1.0200000000000001E-2</v>
      </c>
      <c r="H197" s="7">
        <v>1.43E-15</v>
      </c>
      <c r="I197" s="6">
        <v>0.47902299999999998</v>
      </c>
      <c r="J197" s="5">
        <f t="shared" si="7"/>
        <v>63.530276816608982</v>
      </c>
      <c r="K197" s="6" t="s">
        <v>101</v>
      </c>
    </row>
    <row r="198" spans="1:11">
      <c r="A198" s="6" t="s">
        <v>215</v>
      </c>
      <c r="B198" s="6" t="s">
        <v>146</v>
      </c>
      <c r="C198" s="6" t="s">
        <v>26</v>
      </c>
      <c r="D198" s="6" t="s">
        <v>27</v>
      </c>
      <c r="E198" s="6">
        <v>410141</v>
      </c>
      <c r="F198" s="6">
        <v>9.06E-2</v>
      </c>
      <c r="G198" s="6">
        <v>0.01</v>
      </c>
      <c r="H198" s="7">
        <v>1.4E-19</v>
      </c>
      <c r="I198" s="6">
        <v>0.38772899999999999</v>
      </c>
      <c r="J198" s="5">
        <f t="shared" si="7"/>
        <v>82.08359999999999</v>
      </c>
      <c r="K198" s="6"/>
    </row>
    <row r="199" spans="1:11">
      <c r="A199" s="6" t="s">
        <v>215</v>
      </c>
      <c r="B199" s="6" t="s">
        <v>147</v>
      </c>
      <c r="C199" s="6" t="s">
        <v>26</v>
      </c>
      <c r="D199" s="6" t="s">
        <v>46</v>
      </c>
      <c r="E199" s="6">
        <v>410141</v>
      </c>
      <c r="F199" s="6">
        <v>8.2900000000000001E-2</v>
      </c>
      <c r="G199" s="6">
        <v>1.2800000000000001E-2</v>
      </c>
      <c r="H199" s="7">
        <v>8.9999999999999999E-11</v>
      </c>
      <c r="I199" s="6">
        <v>0.19062399999999999</v>
      </c>
      <c r="J199" s="5">
        <f t="shared" si="7"/>
        <v>41.94586181640625</v>
      </c>
      <c r="K199" s="6"/>
    </row>
    <row r="200" spans="1:11">
      <c r="A200" s="6" t="s">
        <v>215</v>
      </c>
      <c r="B200" s="6" t="s">
        <v>148</v>
      </c>
      <c r="C200" s="6" t="s">
        <v>26</v>
      </c>
      <c r="D200" s="6" t="s">
        <v>27</v>
      </c>
      <c r="E200" s="6">
        <v>410141</v>
      </c>
      <c r="F200" s="6">
        <v>-0.1061</v>
      </c>
      <c r="G200" s="6">
        <v>0.01</v>
      </c>
      <c r="H200" s="7">
        <v>4.05E-26</v>
      </c>
      <c r="I200" s="6">
        <v>0.42885800000000002</v>
      </c>
      <c r="J200" s="5">
        <f t="shared" si="7"/>
        <v>112.57209999999999</v>
      </c>
      <c r="K200" s="6"/>
    </row>
    <row r="201" spans="1:11">
      <c r="A201" s="6" t="s">
        <v>215</v>
      </c>
      <c r="B201" s="6" t="s">
        <v>149</v>
      </c>
      <c r="C201" s="6" t="s">
        <v>39</v>
      </c>
      <c r="D201" s="6" t="s">
        <v>46</v>
      </c>
      <c r="E201" s="6">
        <v>410141</v>
      </c>
      <c r="F201" s="6">
        <v>-6.88E-2</v>
      </c>
      <c r="G201" s="6">
        <v>1.1900000000000001E-2</v>
      </c>
      <c r="H201" s="7">
        <v>8.0100000000000003E-9</v>
      </c>
      <c r="I201" s="6">
        <v>0.74262499999999998</v>
      </c>
      <c r="J201" s="5">
        <f t="shared" si="7"/>
        <v>33.425888002259725</v>
      </c>
      <c r="K201" s="6"/>
    </row>
    <row r="202" spans="1:11">
      <c r="A202" s="6" t="s">
        <v>215</v>
      </c>
      <c r="B202" s="6" t="s">
        <v>150</v>
      </c>
      <c r="C202" s="6" t="s">
        <v>27</v>
      </c>
      <c r="D202" s="6" t="s">
        <v>26</v>
      </c>
      <c r="E202" s="6">
        <v>410141</v>
      </c>
      <c r="F202" s="6">
        <v>-0.1421</v>
      </c>
      <c r="G202" s="6">
        <v>1.32E-2</v>
      </c>
      <c r="H202" s="7">
        <v>7.0600000000000004E-27</v>
      </c>
      <c r="I202" s="6">
        <v>0.15635599999999999</v>
      </c>
      <c r="J202" s="5">
        <f t="shared" si="7"/>
        <v>115.88848714416896</v>
      </c>
      <c r="K202" s="6"/>
    </row>
    <row r="203" spans="1:11">
      <c r="A203" s="6" t="s">
        <v>215</v>
      </c>
      <c r="B203" s="6" t="s">
        <v>151</v>
      </c>
      <c r="C203" s="6" t="s">
        <v>46</v>
      </c>
      <c r="D203" s="6" t="s">
        <v>39</v>
      </c>
      <c r="E203" s="6">
        <v>410141</v>
      </c>
      <c r="F203" s="6">
        <v>7.6600000000000001E-2</v>
      </c>
      <c r="G203" s="6">
        <v>1.11E-2</v>
      </c>
      <c r="H203" s="7">
        <v>5.17E-12</v>
      </c>
      <c r="I203" s="6">
        <v>0.21090999999999999</v>
      </c>
      <c r="J203" s="5">
        <f t="shared" si="7"/>
        <v>47.622433244054861</v>
      </c>
      <c r="K203" s="6" t="s">
        <v>93</v>
      </c>
    </row>
    <row r="204" spans="1:11">
      <c r="A204" s="6" t="s">
        <v>215</v>
      </c>
      <c r="B204" s="6" t="s">
        <v>152</v>
      </c>
      <c r="C204" s="6" t="s">
        <v>39</v>
      </c>
      <c r="D204" s="6" t="s">
        <v>26</v>
      </c>
      <c r="E204" s="6">
        <v>410141</v>
      </c>
      <c r="F204" s="6">
        <v>0.2419</v>
      </c>
      <c r="G204" s="6">
        <v>4.3999999999999997E-2</v>
      </c>
      <c r="H204" s="7">
        <v>3.99E-8</v>
      </c>
      <c r="I204" s="6">
        <v>1.33864E-2</v>
      </c>
      <c r="J204" s="5">
        <f t="shared" si="7"/>
        <v>30.225005165289261</v>
      </c>
      <c r="K204" s="6"/>
    </row>
    <row r="205" spans="1:11">
      <c r="A205" s="6" t="s">
        <v>215</v>
      </c>
      <c r="B205" s="6" t="s">
        <v>153</v>
      </c>
      <c r="C205" s="6" t="s">
        <v>26</v>
      </c>
      <c r="D205" s="6" t="s">
        <v>27</v>
      </c>
      <c r="E205" s="6">
        <v>410141</v>
      </c>
      <c r="F205" s="6">
        <v>-6.4899999999999999E-2</v>
      </c>
      <c r="G205" s="6">
        <v>1.0800000000000001E-2</v>
      </c>
      <c r="H205" s="7">
        <v>1.6500000000000001E-9</v>
      </c>
      <c r="I205" s="6">
        <v>0.28778799999999999</v>
      </c>
      <c r="J205" s="5">
        <f t="shared" si="7"/>
        <v>36.111196844993138</v>
      </c>
      <c r="K205" s="6"/>
    </row>
    <row r="206" spans="1:11">
      <c r="A206" s="6" t="s">
        <v>215</v>
      </c>
      <c r="B206" s="6" t="s">
        <v>154</v>
      </c>
      <c r="C206" s="6" t="s">
        <v>39</v>
      </c>
      <c r="D206" s="6" t="s">
        <v>46</v>
      </c>
      <c r="E206" s="6">
        <v>410141</v>
      </c>
      <c r="F206" s="6">
        <v>6.4699999999999994E-2</v>
      </c>
      <c r="G206" s="6">
        <v>0.01</v>
      </c>
      <c r="H206" s="7">
        <v>9.4199999999999995E-11</v>
      </c>
      <c r="I206" s="6">
        <v>0.461895</v>
      </c>
      <c r="J206" s="5">
        <f t="shared" si="7"/>
        <v>41.860899999999987</v>
      </c>
      <c r="K206" s="6"/>
    </row>
    <row r="207" spans="1:11">
      <c r="A207" s="6" t="s">
        <v>215</v>
      </c>
      <c r="B207" s="6" t="s">
        <v>155</v>
      </c>
      <c r="C207" s="6" t="s">
        <v>39</v>
      </c>
      <c r="D207" s="6" t="s">
        <v>46</v>
      </c>
      <c r="E207" s="6">
        <v>410141</v>
      </c>
      <c r="F207" s="6">
        <v>9.7500000000000003E-2</v>
      </c>
      <c r="G207" s="6">
        <v>1.01E-2</v>
      </c>
      <c r="H207" s="7">
        <v>7.5299999999999998E-22</v>
      </c>
      <c r="I207" s="6">
        <v>0.49886599999999998</v>
      </c>
      <c r="J207" s="5">
        <f t="shared" si="7"/>
        <v>93.189393196745428</v>
      </c>
      <c r="K207" s="6"/>
    </row>
    <row r="208" spans="1:11">
      <c r="A208" s="6" t="s">
        <v>215</v>
      </c>
      <c r="B208" s="6" t="s">
        <v>156</v>
      </c>
      <c r="C208" s="6" t="s">
        <v>46</v>
      </c>
      <c r="D208" s="6" t="s">
        <v>39</v>
      </c>
      <c r="E208" s="6">
        <v>410141</v>
      </c>
      <c r="F208" s="6">
        <v>-6.83E-2</v>
      </c>
      <c r="G208" s="6">
        <v>1.09E-2</v>
      </c>
      <c r="H208" s="7">
        <v>3.3599999999999998E-10</v>
      </c>
      <c r="I208" s="6">
        <v>0.32280199999999998</v>
      </c>
      <c r="J208" s="5">
        <f t="shared" si="7"/>
        <v>39.263445837892434</v>
      </c>
      <c r="K208" s="6" t="s">
        <v>93</v>
      </c>
    </row>
    <row r="209" spans="1:11">
      <c r="A209" s="6" t="s">
        <v>215</v>
      </c>
      <c r="B209" s="6" t="s">
        <v>157</v>
      </c>
      <c r="C209" s="6" t="s">
        <v>46</v>
      </c>
      <c r="D209" s="6" t="s">
        <v>39</v>
      </c>
      <c r="E209" s="6">
        <v>410141</v>
      </c>
      <c r="F209" s="6">
        <v>5.8299999999999998E-2</v>
      </c>
      <c r="G209" s="6">
        <v>1.0500000000000001E-2</v>
      </c>
      <c r="H209" s="7">
        <v>2.8900000000000001E-8</v>
      </c>
      <c r="I209" s="6">
        <v>0.338619</v>
      </c>
      <c r="J209" s="5">
        <f t="shared" si="7"/>
        <v>30.828934240362809</v>
      </c>
      <c r="K209" s="6"/>
    </row>
    <row r="210" spans="1:11">
      <c r="A210" s="6" t="s">
        <v>215</v>
      </c>
      <c r="B210" s="6" t="s">
        <v>158</v>
      </c>
      <c r="C210" s="6" t="s">
        <v>46</v>
      </c>
      <c r="D210" s="6" t="s">
        <v>26</v>
      </c>
      <c r="E210" s="6">
        <v>410141</v>
      </c>
      <c r="F210" s="6">
        <v>-8.5800000000000001E-2</v>
      </c>
      <c r="G210" s="6">
        <v>1.32E-2</v>
      </c>
      <c r="H210" s="7">
        <v>7.0599999999999994E-11</v>
      </c>
      <c r="I210" s="6">
        <v>0.79915000000000003</v>
      </c>
      <c r="J210" s="5">
        <f t="shared" si="7"/>
        <v>42.25</v>
      </c>
      <c r="K210" s="6"/>
    </row>
    <row r="211" spans="1:11">
      <c r="A211" s="6" t="s">
        <v>215</v>
      </c>
      <c r="B211" s="6" t="s">
        <v>159</v>
      </c>
      <c r="C211" s="6" t="s">
        <v>46</v>
      </c>
      <c r="D211" s="6" t="s">
        <v>39</v>
      </c>
      <c r="E211" s="6">
        <v>410141</v>
      </c>
      <c r="F211" s="6">
        <v>-5.7000000000000002E-2</v>
      </c>
      <c r="G211" s="6">
        <v>1.04E-2</v>
      </c>
      <c r="H211" s="7">
        <v>4.2599999999999998E-8</v>
      </c>
      <c r="I211" s="6">
        <v>0.30241299999999999</v>
      </c>
      <c r="J211" s="5">
        <f t="shared" si="7"/>
        <v>30.038831360946752</v>
      </c>
      <c r="K211" s="6"/>
    </row>
    <row r="212" spans="1:11">
      <c r="A212" s="6" t="s">
        <v>215</v>
      </c>
      <c r="B212" s="6" t="s">
        <v>160</v>
      </c>
      <c r="C212" s="6" t="s">
        <v>27</v>
      </c>
      <c r="D212" s="6" t="s">
        <v>26</v>
      </c>
      <c r="E212" s="6">
        <v>410141</v>
      </c>
      <c r="F212" s="6">
        <v>-8.6199999999999999E-2</v>
      </c>
      <c r="G212" s="6">
        <v>1.11E-2</v>
      </c>
      <c r="H212" s="7">
        <v>9.0300000000000004E-15</v>
      </c>
      <c r="I212" s="6">
        <v>0.64507099999999995</v>
      </c>
      <c r="J212" s="5">
        <f t="shared" si="7"/>
        <v>60.307117928739551</v>
      </c>
      <c r="K212" s="6"/>
    </row>
    <row r="213" spans="1:11">
      <c r="A213" s="6" t="s">
        <v>215</v>
      </c>
      <c r="B213" s="6" t="s">
        <v>161</v>
      </c>
      <c r="C213" s="6" t="s">
        <v>27</v>
      </c>
      <c r="D213" s="6" t="s">
        <v>26</v>
      </c>
      <c r="E213" s="6">
        <v>410141</v>
      </c>
      <c r="F213" s="6">
        <v>0.18770000000000001</v>
      </c>
      <c r="G213" s="6">
        <v>1.3299999999999999E-2</v>
      </c>
      <c r="H213" s="7">
        <v>2.21E-45</v>
      </c>
      <c r="I213" s="6">
        <v>0.50116899999999998</v>
      </c>
      <c r="J213" s="5">
        <f t="shared" si="7"/>
        <v>199.17061450619033</v>
      </c>
      <c r="K213" s="6" t="s">
        <v>162</v>
      </c>
    </row>
    <row r="214" spans="1:11">
      <c r="A214" s="6" t="s">
        <v>215</v>
      </c>
      <c r="B214" s="6" t="s">
        <v>163</v>
      </c>
      <c r="C214" s="6" t="s">
        <v>27</v>
      </c>
      <c r="D214" s="6" t="s">
        <v>26</v>
      </c>
      <c r="E214" s="6">
        <v>410141</v>
      </c>
      <c r="F214" s="6">
        <v>6.8599999999999994E-2</v>
      </c>
      <c r="G214" s="6">
        <v>1.1599999999999999E-2</v>
      </c>
      <c r="H214" s="7">
        <v>3.41E-9</v>
      </c>
      <c r="I214" s="6">
        <v>0.267343</v>
      </c>
      <c r="J214" s="5">
        <f t="shared" si="7"/>
        <v>34.972948870392393</v>
      </c>
      <c r="K214" s="6"/>
    </row>
    <row r="215" spans="1:11">
      <c r="A215" s="6" t="s">
        <v>215</v>
      </c>
      <c r="B215" s="6" t="s">
        <v>164</v>
      </c>
      <c r="C215" s="6" t="s">
        <v>27</v>
      </c>
      <c r="D215" s="6" t="s">
        <v>46</v>
      </c>
      <c r="E215" s="6">
        <v>410141</v>
      </c>
      <c r="F215" s="6">
        <v>-0.1183</v>
      </c>
      <c r="G215" s="6">
        <v>1.2500000000000001E-2</v>
      </c>
      <c r="H215" s="7">
        <v>3.9299999999999997E-21</v>
      </c>
      <c r="I215" s="6">
        <v>0.48046299999999997</v>
      </c>
      <c r="J215" s="5">
        <f t="shared" si="7"/>
        <v>89.567295999999999</v>
      </c>
      <c r="K215" s="6"/>
    </row>
    <row r="216" spans="1:11">
      <c r="A216" s="6" t="s">
        <v>215</v>
      </c>
      <c r="B216" s="6" t="s">
        <v>165</v>
      </c>
      <c r="C216" s="6" t="s">
        <v>39</v>
      </c>
      <c r="D216" s="6" t="s">
        <v>46</v>
      </c>
      <c r="E216" s="6">
        <v>410141</v>
      </c>
      <c r="F216" s="6">
        <v>6.6500000000000004E-2</v>
      </c>
      <c r="G216" s="6">
        <v>1.0800000000000001E-2</v>
      </c>
      <c r="H216" s="7">
        <v>8.4599999999999997E-10</v>
      </c>
      <c r="I216" s="6">
        <v>0.74789899999999998</v>
      </c>
      <c r="J216" s="5">
        <f t="shared" si="7"/>
        <v>37.913665980795614</v>
      </c>
      <c r="K216" s="6"/>
    </row>
    <row r="217" spans="1:11">
      <c r="A217" s="6" t="s">
        <v>215</v>
      </c>
      <c r="B217" s="6" t="s">
        <v>166</v>
      </c>
      <c r="C217" s="6" t="s">
        <v>26</v>
      </c>
      <c r="D217" s="6" t="s">
        <v>46</v>
      </c>
      <c r="E217" s="6">
        <v>410141</v>
      </c>
      <c r="F217" s="6">
        <v>0.14410000000000001</v>
      </c>
      <c r="G217" s="6">
        <v>1.41E-2</v>
      </c>
      <c r="H217" s="7">
        <v>2.0400000000000001E-24</v>
      </c>
      <c r="I217" s="6">
        <v>0.17075000000000001</v>
      </c>
      <c r="J217" s="5">
        <f t="shared" si="7"/>
        <v>104.44550072933959</v>
      </c>
      <c r="K217" s="6"/>
    </row>
    <row r="218" spans="1:11">
      <c r="A218" s="6" t="s">
        <v>215</v>
      </c>
      <c r="B218" s="6" t="s">
        <v>167</v>
      </c>
      <c r="C218" s="6" t="s">
        <v>27</v>
      </c>
      <c r="D218" s="6" t="s">
        <v>26</v>
      </c>
      <c r="E218" s="6">
        <v>410141</v>
      </c>
      <c r="F218" s="6">
        <v>-8.5999999999999993E-2</v>
      </c>
      <c r="G218" s="6">
        <v>1.04E-2</v>
      </c>
      <c r="H218" s="7">
        <v>1.06E-16</v>
      </c>
      <c r="I218" s="6">
        <v>0.37649500000000002</v>
      </c>
      <c r="J218" s="5">
        <f t="shared" si="7"/>
        <v>68.380177514792905</v>
      </c>
      <c r="K218" s="6" t="s">
        <v>93</v>
      </c>
    </row>
    <row r="219" spans="1:11">
      <c r="A219" s="6" t="s">
        <v>215</v>
      </c>
      <c r="B219" s="6" t="s">
        <v>168</v>
      </c>
      <c r="C219" s="6" t="s">
        <v>46</v>
      </c>
      <c r="D219" s="6" t="s">
        <v>26</v>
      </c>
      <c r="E219" s="6">
        <v>410141</v>
      </c>
      <c r="F219" s="6">
        <v>0.24840000000000001</v>
      </c>
      <c r="G219" s="6">
        <v>1.0500000000000001E-2</v>
      </c>
      <c r="H219" s="7">
        <v>4.9099999999999998E-123</v>
      </c>
      <c r="I219" s="6">
        <v>0.44346600000000003</v>
      </c>
      <c r="J219" s="5">
        <f t="shared" si="7"/>
        <v>559.66040816326529</v>
      </c>
      <c r="K219" s="6" t="s">
        <v>169</v>
      </c>
    </row>
    <row r="220" spans="1:11">
      <c r="A220" s="6" t="s">
        <v>215</v>
      </c>
      <c r="B220" s="6" t="s">
        <v>170</v>
      </c>
      <c r="C220" s="6" t="s">
        <v>26</v>
      </c>
      <c r="D220" s="6" t="s">
        <v>27</v>
      </c>
      <c r="E220" s="6">
        <v>410141</v>
      </c>
      <c r="F220" s="6">
        <v>7.9100000000000004E-2</v>
      </c>
      <c r="G220" s="6">
        <v>1.4E-2</v>
      </c>
      <c r="H220" s="7">
        <v>1.6499999999999999E-8</v>
      </c>
      <c r="I220" s="6">
        <v>0.193385</v>
      </c>
      <c r="J220" s="5">
        <f t="shared" si="7"/>
        <v>31.922500000000003</v>
      </c>
      <c r="K220" s="6" t="s">
        <v>171</v>
      </c>
    </row>
    <row r="221" spans="1:11">
      <c r="A221" s="6" t="s">
        <v>215</v>
      </c>
      <c r="B221" s="6" t="s">
        <v>172</v>
      </c>
      <c r="C221" s="6" t="s">
        <v>27</v>
      </c>
      <c r="D221" s="6" t="s">
        <v>26</v>
      </c>
      <c r="E221" s="6">
        <v>410141</v>
      </c>
      <c r="F221" s="6">
        <v>-0.13300000000000001</v>
      </c>
      <c r="G221" s="6">
        <v>1.2E-2</v>
      </c>
      <c r="H221" s="7">
        <v>1.86E-28</v>
      </c>
      <c r="I221" s="6">
        <v>0.33102599999999999</v>
      </c>
      <c r="J221" s="5">
        <f t="shared" si="7"/>
        <v>122.8402777777778</v>
      </c>
      <c r="K221" s="6" t="s">
        <v>93</v>
      </c>
    </row>
    <row r="222" spans="1:11">
      <c r="A222" s="6" t="s">
        <v>215</v>
      </c>
      <c r="B222" s="6" t="s">
        <v>173</v>
      </c>
      <c r="C222" s="6" t="s">
        <v>27</v>
      </c>
      <c r="D222" s="6" t="s">
        <v>39</v>
      </c>
      <c r="E222" s="6">
        <v>410141</v>
      </c>
      <c r="F222" s="6">
        <v>8.8599999999999998E-2</v>
      </c>
      <c r="G222" s="6">
        <v>1.3899999999999999E-2</v>
      </c>
      <c r="H222" s="7">
        <v>1.9699999999999999E-10</v>
      </c>
      <c r="I222" s="6">
        <v>0.12623500000000001</v>
      </c>
      <c r="J222" s="5">
        <f t="shared" si="7"/>
        <v>40.629159981367422</v>
      </c>
      <c r="K222" s="6"/>
    </row>
    <row r="223" spans="1:11">
      <c r="A223" s="6" t="s">
        <v>215</v>
      </c>
      <c r="B223" s="6" t="s">
        <v>87</v>
      </c>
      <c r="C223" s="6" t="s">
        <v>26</v>
      </c>
      <c r="D223" s="6" t="s">
        <v>27</v>
      </c>
      <c r="E223" s="6">
        <v>410141</v>
      </c>
      <c r="F223" s="6">
        <v>8.2699999999999996E-2</v>
      </c>
      <c r="G223" s="6">
        <v>1.0200000000000001E-2</v>
      </c>
      <c r="H223" s="7">
        <v>3.7100000000000001E-16</v>
      </c>
      <c r="I223" s="6">
        <v>0.40903499999999998</v>
      </c>
      <c r="J223" s="5">
        <f t="shared" si="7"/>
        <v>65.737120338331408</v>
      </c>
      <c r="K223" s="6"/>
    </row>
    <row r="224" spans="1:11">
      <c r="A224" s="6" t="s">
        <v>215</v>
      </c>
      <c r="B224" s="6" t="s">
        <v>54</v>
      </c>
      <c r="C224" s="6" t="s">
        <v>46</v>
      </c>
      <c r="D224" s="6" t="s">
        <v>39</v>
      </c>
      <c r="E224" s="6">
        <v>410141</v>
      </c>
      <c r="F224" s="6">
        <v>-6.5699999999999995E-2</v>
      </c>
      <c r="G224" s="6">
        <v>1.0999999999999999E-2</v>
      </c>
      <c r="H224" s="7">
        <v>2.1400000000000001E-9</v>
      </c>
      <c r="I224" s="6">
        <v>0.262374</v>
      </c>
      <c r="J224" s="5">
        <f t="shared" si="7"/>
        <v>35.67347107438016</v>
      </c>
      <c r="K224" s="6"/>
    </row>
    <row r="225" spans="1:11">
      <c r="A225" s="6" t="s">
        <v>215</v>
      </c>
      <c r="B225" s="6" t="s">
        <v>174</v>
      </c>
      <c r="C225" s="6" t="s">
        <v>46</v>
      </c>
      <c r="D225" s="6" t="s">
        <v>175</v>
      </c>
      <c r="E225" s="6">
        <v>410141</v>
      </c>
      <c r="F225" s="6">
        <v>0.2243</v>
      </c>
      <c r="G225" s="6">
        <v>1.2699999999999999E-2</v>
      </c>
      <c r="H225" s="7">
        <v>4.48E-70</v>
      </c>
      <c r="I225" s="6">
        <v>0.451125</v>
      </c>
      <c r="J225" s="5">
        <f t="shared" si="7"/>
        <v>311.92566185132375</v>
      </c>
      <c r="K225" s="6"/>
    </row>
    <row r="226" spans="1:11">
      <c r="A226" s="6" t="s">
        <v>215</v>
      </c>
      <c r="B226" s="6" t="s">
        <v>176</v>
      </c>
      <c r="C226" s="6" t="s">
        <v>27</v>
      </c>
      <c r="D226" s="6" t="s">
        <v>46</v>
      </c>
      <c r="E226" s="6">
        <v>410141</v>
      </c>
      <c r="F226" s="6">
        <v>-5.9900000000000002E-2</v>
      </c>
      <c r="G226" s="6">
        <v>1.01E-2</v>
      </c>
      <c r="H226" s="7">
        <v>3.36E-9</v>
      </c>
      <c r="I226" s="6">
        <v>0.58961600000000003</v>
      </c>
      <c r="J226" s="5">
        <f t="shared" si="7"/>
        <v>35.173120282325272</v>
      </c>
      <c r="K226" s="6" t="s">
        <v>177</v>
      </c>
    </row>
    <row r="227" spans="1:11">
      <c r="A227" s="6" t="s">
        <v>215</v>
      </c>
      <c r="B227" s="6" t="s">
        <v>178</v>
      </c>
      <c r="C227" s="6" t="s">
        <v>27</v>
      </c>
      <c r="D227" s="6" t="s">
        <v>26</v>
      </c>
      <c r="E227" s="6">
        <v>410141</v>
      </c>
      <c r="F227" s="6">
        <v>-8.0199999999999994E-2</v>
      </c>
      <c r="G227" s="6">
        <v>1.11E-2</v>
      </c>
      <c r="H227" s="7">
        <v>4.3999999999999999E-13</v>
      </c>
      <c r="I227" s="6">
        <v>0.71889400000000003</v>
      </c>
      <c r="J227" s="5">
        <f t="shared" si="7"/>
        <v>52.203879555230891</v>
      </c>
      <c r="K227" s="6"/>
    </row>
    <row r="228" spans="1:11">
      <c r="A228" s="6" t="s">
        <v>215</v>
      </c>
      <c r="B228" s="6" t="s">
        <v>179</v>
      </c>
      <c r="C228" s="6" t="s">
        <v>39</v>
      </c>
      <c r="D228" s="6" t="s">
        <v>46</v>
      </c>
      <c r="E228" s="6">
        <v>410141</v>
      </c>
      <c r="F228" s="6">
        <v>-5.9299999999999999E-2</v>
      </c>
      <c r="G228" s="6">
        <v>1.01E-2</v>
      </c>
      <c r="H228" s="7">
        <v>3.7900000000000004E-9</v>
      </c>
      <c r="I228" s="6">
        <v>0.43036600000000003</v>
      </c>
      <c r="J228" s="5">
        <f t="shared" si="7"/>
        <v>34.472012547789433</v>
      </c>
      <c r="K228" s="6"/>
    </row>
    <row r="229" spans="1:11">
      <c r="A229" s="6" t="s">
        <v>215</v>
      </c>
      <c r="B229" s="6" t="s">
        <v>180</v>
      </c>
      <c r="C229" s="6" t="s">
        <v>26</v>
      </c>
      <c r="D229" s="6" t="s">
        <v>27</v>
      </c>
      <c r="E229" s="6">
        <v>410141</v>
      </c>
      <c r="F229" s="6">
        <v>0.20749999999999999</v>
      </c>
      <c r="G229" s="6">
        <v>1.0800000000000001E-2</v>
      </c>
      <c r="H229" s="7">
        <v>1.0200000000000001E-82</v>
      </c>
      <c r="I229" s="6">
        <v>0.74566399999999999</v>
      </c>
      <c r="J229" s="5">
        <f t="shared" si="7"/>
        <v>369.13794581618652</v>
      </c>
      <c r="K229" s="6"/>
    </row>
    <row r="230" spans="1:11">
      <c r="A230" s="6" t="s">
        <v>215</v>
      </c>
      <c r="B230" s="6" t="s">
        <v>181</v>
      </c>
      <c r="C230" s="6" t="s">
        <v>39</v>
      </c>
      <c r="D230" s="6" t="s">
        <v>27</v>
      </c>
      <c r="E230" s="6">
        <v>410141</v>
      </c>
      <c r="F230" s="6">
        <v>8.7900000000000006E-2</v>
      </c>
      <c r="G230" s="6">
        <v>1.2500000000000001E-2</v>
      </c>
      <c r="H230" s="7">
        <v>1.95E-12</v>
      </c>
      <c r="I230" s="6">
        <v>0.212143</v>
      </c>
      <c r="J230" s="5">
        <f t="shared" si="7"/>
        <v>49.449024000000001</v>
      </c>
      <c r="K230" s="6"/>
    </row>
    <row r="231" spans="1:11">
      <c r="A231" s="6" t="s">
        <v>215</v>
      </c>
      <c r="B231" s="6" t="s">
        <v>182</v>
      </c>
      <c r="C231" s="6" t="s">
        <v>39</v>
      </c>
      <c r="D231" s="6" t="s">
        <v>27</v>
      </c>
      <c r="E231" s="6">
        <v>410141</v>
      </c>
      <c r="F231" s="6">
        <v>-6.83E-2</v>
      </c>
      <c r="G231" s="6">
        <v>1.04E-2</v>
      </c>
      <c r="H231" s="7">
        <v>5.13E-11</v>
      </c>
      <c r="I231" s="6">
        <v>0.68869199999999997</v>
      </c>
      <c r="J231" s="5">
        <f t="shared" si="7"/>
        <v>43.129530325443788</v>
      </c>
      <c r="K231" s="6"/>
    </row>
    <row r="232" spans="1:11">
      <c r="A232" s="6" t="s">
        <v>215</v>
      </c>
      <c r="B232" s="6" t="s">
        <v>183</v>
      </c>
      <c r="C232" s="6" t="s">
        <v>39</v>
      </c>
      <c r="D232" s="6" t="s">
        <v>46</v>
      </c>
      <c r="E232" s="6">
        <v>410141</v>
      </c>
      <c r="F232" s="6">
        <v>5.8299999999999998E-2</v>
      </c>
      <c r="G232" s="6">
        <v>1.03E-2</v>
      </c>
      <c r="H232" s="7">
        <v>1.51E-8</v>
      </c>
      <c r="I232" s="6">
        <v>0.31755899999999998</v>
      </c>
      <c r="J232" s="5">
        <f t="shared" si="7"/>
        <v>32.037798095956262</v>
      </c>
      <c r="K232" s="6"/>
    </row>
    <row r="233" spans="1:11">
      <c r="A233" s="6" t="s">
        <v>215</v>
      </c>
      <c r="B233" s="6" t="s">
        <v>184</v>
      </c>
      <c r="C233" s="6" t="s">
        <v>26</v>
      </c>
      <c r="D233" s="6" t="s">
        <v>39</v>
      </c>
      <c r="E233" s="6">
        <v>410141</v>
      </c>
      <c r="F233" s="6">
        <v>8.0299999999999996E-2</v>
      </c>
      <c r="G233" s="6">
        <v>1.06E-2</v>
      </c>
      <c r="H233" s="7">
        <v>3.8199999999999998E-14</v>
      </c>
      <c r="I233" s="6">
        <v>0.29517399999999999</v>
      </c>
      <c r="J233" s="5">
        <f t="shared" si="7"/>
        <v>57.387771448914194</v>
      </c>
      <c r="K233" s="6" t="s">
        <v>93</v>
      </c>
    </row>
    <row r="234" spans="1:11">
      <c r="A234" s="6" t="s">
        <v>215</v>
      </c>
      <c r="B234" s="6" t="s">
        <v>185</v>
      </c>
      <c r="C234" s="6" t="s">
        <v>26</v>
      </c>
      <c r="D234" s="6" t="s">
        <v>27</v>
      </c>
      <c r="E234" s="6">
        <v>410141</v>
      </c>
      <c r="F234" s="6">
        <v>9.3399999999999997E-2</v>
      </c>
      <c r="G234" s="6">
        <v>1.2500000000000001E-2</v>
      </c>
      <c r="H234" s="7">
        <v>9.3399999999999998E-14</v>
      </c>
      <c r="I234" s="6">
        <v>0.210816</v>
      </c>
      <c r="J234" s="5">
        <f t="shared" si="7"/>
        <v>55.830783999999994</v>
      </c>
      <c r="K234" s="6" t="s">
        <v>93</v>
      </c>
    </row>
    <row r="235" spans="1:11">
      <c r="A235" s="6" t="s">
        <v>215</v>
      </c>
      <c r="B235" s="6" t="s">
        <v>186</v>
      </c>
      <c r="C235" s="6" t="s">
        <v>26</v>
      </c>
      <c r="D235" s="6" t="s">
        <v>27</v>
      </c>
      <c r="E235" s="6">
        <v>410141</v>
      </c>
      <c r="F235" s="6">
        <v>-7.6799999999999993E-2</v>
      </c>
      <c r="G235" s="6">
        <v>1.0699999999999999E-2</v>
      </c>
      <c r="H235" s="7">
        <v>6.5600000000000003E-13</v>
      </c>
      <c r="I235" s="6">
        <v>0.72343800000000003</v>
      </c>
      <c r="J235" s="5">
        <f t="shared" si="7"/>
        <v>51.517512446501868</v>
      </c>
      <c r="K235" s="6" t="s">
        <v>187</v>
      </c>
    </row>
    <row r="236" spans="1:11">
      <c r="A236" s="6" t="s">
        <v>215</v>
      </c>
      <c r="B236" s="6" t="s">
        <v>188</v>
      </c>
      <c r="C236" s="6" t="s">
        <v>39</v>
      </c>
      <c r="D236" s="6" t="s">
        <v>46</v>
      </c>
      <c r="E236" s="6">
        <v>410141</v>
      </c>
      <c r="F236" s="6">
        <v>8.3199999999999996E-2</v>
      </c>
      <c r="G236" s="6">
        <v>1.03E-2</v>
      </c>
      <c r="H236" s="7">
        <v>5.9999999999999999E-16</v>
      </c>
      <c r="I236" s="6">
        <v>0.37510300000000002</v>
      </c>
      <c r="J236" s="5">
        <f t="shared" si="7"/>
        <v>65.248751060420403</v>
      </c>
      <c r="K236" s="6"/>
    </row>
    <row r="237" spans="1:11">
      <c r="A237" s="6" t="s">
        <v>215</v>
      </c>
      <c r="B237" s="6" t="s">
        <v>189</v>
      </c>
      <c r="C237" s="6" t="s">
        <v>26</v>
      </c>
      <c r="D237" s="6" t="s">
        <v>27</v>
      </c>
      <c r="E237" s="6">
        <v>410141</v>
      </c>
      <c r="F237" s="6">
        <v>-6.5799999999999997E-2</v>
      </c>
      <c r="G237" s="6">
        <v>1.15E-2</v>
      </c>
      <c r="H237" s="7">
        <v>1.14E-8</v>
      </c>
      <c r="I237" s="6">
        <v>0.197495</v>
      </c>
      <c r="J237" s="5">
        <f t="shared" si="7"/>
        <v>32.738298676748585</v>
      </c>
      <c r="K237" s="6"/>
    </row>
    <row r="238" spans="1:11">
      <c r="A238" s="6" t="s">
        <v>215</v>
      </c>
      <c r="B238" s="6" t="s">
        <v>190</v>
      </c>
      <c r="C238" s="6" t="s">
        <v>27</v>
      </c>
      <c r="D238" s="6" t="s">
        <v>26</v>
      </c>
      <c r="E238" s="6">
        <v>410141</v>
      </c>
      <c r="F238" s="6">
        <v>0.1069</v>
      </c>
      <c r="G238" s="6">
        <v>1.3299999999999999E-2</v>
      </c>
      <c r="H238" s="7">
        <v>8.0400000000000005E-16</v>
      </c>
      <c r="I238" s="6">
        <v>0.142566</v>
      </c>
      <c r="J238" s="5">
        <f t="shared" si="7"/>
        <v>64.602917067103846</v>
      </c>
      <c r="K238" s="6"/>
    </row>
    <row r="239" spans="1:11">
      <c r="A239" s="6" t="s">
        <v>215</v>
      </c>
      <c r="B239" s="6" t="s">
        <v>191</v>
      </c>
      <c r="C239" s="6" t="s">
        <v>39</v>
      </c>
      <c r="D239" s="6" t="s">
        <v>46</v>
      </c>
      <c r="E239" s="6">
        <v>410141</v>
      </c>
      <c r="F239" s="6">
        <v>-6.9800000000000001E-2</v>
      </c>
      <c r="G239" s="6">
        <v>0.01</v>
      </c>
      <c r="H239" s="7">
        <v>3.1899999999999999E-12</v>
      </c>
      <c r="I239" s="6">
        <v>0.44391599999999998</v>
      </c>
      <c r="J239" s="5">
        <f t="shared" si="7"/>
        <v>48.720400000000005</v>
      </c>
      <c r="K239" s="6" t="s">
        <v>192</v>
      </c>
    </row>
    <row r="240" spans="1:11">
      <c r="A240" s="6" t="s">
        <v>215</v>
      </c>
      <c r="B240" s="6" t="s">
        <v>193</v>
      </c>
      <c r="C240" s="6" t="s">
        <v>26</v>
      </c>
      <c r="D240" s="6" t="s">
        <v>27</v>
      </c>
      <c r="E240" s="6">
        <v>410141</v>
      </c>
      <c r="F240" s="6">
        <v>0.1052</v>
      </c>
      <c r="G240" s="6">
        <v>1.11E-2</v>
      </c>
      <c r="H240" s="7">
        <v>2.52E-21</v>
      </c>
      <c r="I240" s="6">
        <v>0.356485</v>
      </c>
      <c r="J240" s="5">
        <f t="shared" si="7"/>
        <v>89.822579336092844</v>
      </c>
      <c r="K240" s="6"/>
    </row>
    <row r="241" spans="1:11">
      <c r="A241" s="6" t="s">
        <v>215</v>
      </c>
      <c r="B241" s="6" t="s">
        <v>194</v>
      </c>
      <c r="C241" s="6" t="s">
        <v>27</v>
      </c>
      <c r="D241" s="6" t="s">
        <v>26</v>
      </c>
      <c r="E241" s="6">
        <v>410141</v>
      </c>
      <c r="F241" s="6">
        <v>-0.1734</v>
      </c>
      <c r="G241" s="6">
        <v>1.0200000000000001E-2</v>
      </c>
      <c r="H241" s="7">
        <v>7.5000000000000002E-65</v>
      </c>
      <c r="I241" s="6">
        <v>0.66851300000000002</v>
      </c>
      <c r="J241" s="5">
        <f t="shared" si="7"/>
        <v>289</v>
      </c>
      <c r="K241" s="6" t="s">
        <v>195</v>
      </c>
    </row>
    <row r="242" spans="1:11">
      <c r="A242" s="6" t="s">
        <v>215</v>
      </c>
      <c r="B242" s="6" t="s">
        <v>196</v>
      </c>
      <c r="C242" s="6" t="s">
        <v>26</v>
      </c>
      <c r="D242" s="6" t="s">
        <v>46</v>
      </c>
      <c r="E242" s="6">
        <v>410141</v>
      </c>
      <c r="F242" s="6">
        <v>-6.0999999999999999E-2</v>
      </c>
      <c r="G242" s="6">
        <v>1.09E-2</v>
      </c>
      <c r="H242" s="7">
        <v>2.0500000000000002E-8</v>
      </c>
      <c r="I242" s="6">
        <v>0.62436499999999995</v>
      </c>
      <c r="J242" s="5">
        <f t="shared" si="7"/>
        <v>31.318912549448697</v>
      </c>
      <c r="K242" s="6"/>
    </row>
    <row r="243" spans="1:11">
      <c r="A243" s="6" t="s">
        <v>215</v>
      </c>
      <c r="B243" s="6" t="s">
        <v>197</v>
      </c>
      <c r="C243" s="6" t="s">
        <v>27</v>
      </c>
      <c r="D243" s="6" t="s">
        <v>39</v>
      </c>
      <c r="E243" s="6">
        <v>410141</v>
      </c>
      <c r="F243" s="6">
        <v>5.7700000000000001E-2</v>
      </c>
      <c r="G243" s="6">
        <v>1.01E-2</v>
      </c>
      <c r="H243" s="7">
        <v>9.9699999999999993E-9</v>
      </c>
      <c r="I243" s="6">
        <v>0.453482</v>
      </c>
      <c r="J243" s="5">
        <f t="shared" si="7"/>
        <v>32.636898343299677</v>
      </c>
      <c r="K243" s="6"/>
    </row>
    <row r="244" spans="1:11">
      <c r="A244" s="6" t="s">
        <v>215</v>
      </c>
      <c r="B244" s="6" t="s">
        <v>198</v>
      </c>
      <c r="C244" s="6" t="s">
        <v>39</v>
      </c>
      <c r="D244" s="6" t="s">
        <v>46</v>
      </c>
      <c r="E244" s="6">
        <v>410141</v>
      </c>
      <c r="F244" s="6">
        <v>-9.7600000000000006E-2</v>
      </c>
      <c r="G244" s="6">
        <v>1.06E-2</v>
      </c>
      <c r="H244" s="7">
        <v>3.0799999999999999E-20</v>
      </c>
      <c r="I244" s="6">
        <v>0.27956700000000001</v>
      </c>
      <c r="J244" s="5">
        <f t="shared" si="7"/>
        <v>84.77892488430048</v>
      </c>
      <c r="K244" s="6"/>
    </row>
    <row r="245" spans="1:11">
      <c r="A245" s="6" t="s">
        <v>215</v>
      </c>
      <c r="B245" s="6" t="s">
        <v>199</v>
      </c>
      <c r="C245" s="6" t="s">
        <v>200</v>
      </c>
      <c r="D245" s="6" t="s">
        <v>26</v>
      </c>
      <c r="E245" s="6">
        <v>410141</v>
      </c>
      <c r="F245" s="6">
        <v>-5.7000000000000002E-2</v>
      </c>
      <c r="G245" s="6">
        <v>1.03E-2</v>
      </c>
      <c r="H245" s="7">
        <v>3.4399999999999997E-8</v>
      </c>
      <c r="I245" s="6">
        <v>0.41716900000000001</v>
      </c>
      <c r="J245" s="5">
        <f t="shared" si="7"/>
        <v>30.62494108775568</v>
      </c>
      <c r="K245" s="6"/>
    </row>
    <row r="246" spans="1:11">
      <c r="A246" s="6" t="s">
        <v>215</v>
      </c>
      <c r="B246" s="6" t="s">
        <v>201</v>
      </c>
      <c r="C246" s="6" t="s">
        <v>27</v>
      </c>
      <c r="D246" s="6" t="s">
        <v>26</v>
      </c>
      <c r="E246" s="6">
        <v>410141</v>
      </c>
      <c r="F246" s="6">
        <v>0.2006</v>
      </c>
      <c r="G246" s="6">
        <v>3.49E-2</v>
      </c>
      <c r="H246" s="7">
        <v>8.8200000000000006E-9</v>
      </c>
      <c r="I246" s="6">
        <v>2.41151E-2</v>
      </c>
      <c r="J246" s="5">
        <f t="shared" si="7"/>
        <v>33.03779115113997</v>
      </c>
      <c r="K246" s="6"/>
    </row>
    <row r="247" spans="1:11">
      <c r="A247" s="6" t="s">
        <v>215</v>
      </c>
      <c r="B247" s="6" t="s">
        <v>202</v>
      </c>
      <c r="C247" s="6" t="s">
        <v>39</v>
      </c>
      <c r="D247" s="6" t="s">
        <v>26</v>
      </c>
      <c r="E247" s="6">
        <v>410141</v>
      </c>
      <c r="F247" s="6">
        <v>7.0000000000000007E-2</v>
      </c>
      <c r="G247" s="6">
        <v>1.11E-2</v>
      </c>
      <c r="H247" s="7">
        <v>3E-10</v>
      </c>
      <c r="I247" s="6">
        <v>0.26671</v>
      </c>
      <c r="J247" s="5">
        <f t="shared" si="7"/>
        <v>39.769499228958693</v>
      </c>
      <c r="K247" s="6"/>
    </row>
    <row r="248" spans="1:11">
      <c r="A248" s="6" t="s">
        <v>215</v>
      </c>
      <c r="B248" s="6" t="s">
        <v>203</v>
      </c>
      <c r="C248" s="6" t="s">
        <v>39</v>
      </c>
      <c r="D248" s="6" t="s">
        <v>46</v>
      </c>
      <c r="E248" s="6">
        <v>410141</v>
      </c>
      <c r="F248" s="6">
        <v>9.0499999999999997E-2</v>
      </c>
      <c r="G248" s="6">
        <v>1.12E-2</v>
      </c>
      <c r="H248" s="7">
        <v>7.6899999999999997E-16</v>
      </c>
      <c r="I248" s="6">
        <v>0.325432</v>
      </c>
      <c r="J248" s="5">
        <f t="shared" si="7"/>
        <v>65.29217155612244</v>
      </c>
      <c r="K248" s="6" t="s">
        <v>93</v>
      </c>
    </row>
    <row r="249" spans="1:11">
      <c r="A249" s="6" t="s">
        <v>215</v>
      </c>
      <c r="B249" s="6" t="s">
        <v>204</v>
      </c>
      <c r="C249" s="6" t="s">
        <v>46</v>
      </c>
      <c r="D249" s="6" t="s">
        <v>39</v>
      </c>
      <c r="E249" s="6">
        <v>410141</v>
      </c>
      <c r="F249" s="6">
        <v>0.23849999999999999</v>
      </c>
      <c r="G249" s="6">
        <v>4.1200000000000001E-2</v>
      </c>
      <c r="H249" s="7">
        <v>7.0200000000000002E-9</v>
      </c>
      <c r="I249" s="6">
        <v>1.35637E-2</v>
      </c>
      <c r="J249" s="5">
        <f t="shared" si="7"/>
        <v>33.510610095202182</v>
      </c>
      <c r="K249" s="6"/>
    </row>
    <row r="250" spans="1:11">
      <c r="A250" s="6" t="s">
        <v>215</v>
      </c>
      <c r="B250" s="6" t="s">
        <v>205</v>
      </c>
      <c r="C250" s="6" t="s">
        <v>26</v>
      </c>
      <c r="D250" s="6" t="s">
        <v>27</v>
      </c>
      <c r="E250" s="6">
        <v>410141</v>
      </c>
      <c r="F250" s="6">
        <v>9.0499999999999997E-2</v>
      </c>
      <c r="G250" s="6">
        <v>1.2200000000000001E-2</v>
      </c>
      <c r="H250" s="7">
        <v>1.42E-13</v>
      </c>
      <c r="I250" s="6">
        <v>0.188941</v>
      </c>
      <c r="J250" s="5">
        <f t="shared" ref="J250:J259" si="8">F250*F250/G250/G250</f>
        <v>55.027210427304482</v>
      </c>
      <c r="K250" s="6"/>
    </row>
    <row r="251" spans="1:11">
      <c r="A251" s="6" t="s">
        <v>215</v>
      </c>
      <c r="B251" s="6" t="s">
        <v>206</v>
      </c>
      <c r="C251" s="6" t="s">
        <v>26</v>
      </c>
      <c r="D251" s="6" t="s">
        <v>27</v>
      </c>
      <c r="E251" s="6">
        <v>410141</v>
      </c>
      <c r="F251" s="6">
        <v>8.0100000000000005E-2</v>
      </c>
      <c r="G251" s="6">
        <v>1.29E-2</v>
      </c>
      <c r="H251" s="7">
        <v>4.6800000000000004E-10</v>
      </c>
      <c r="I251" s="6">
        <v>0.17225699999999999</v>
      </c>
      <c r="J251" s="5">
        <f t="shared" si="8"/>
        <v>38.555435370470526</v>
      </c>
      <c r="K251" s="6"/>
    </row>
    <row r="252" spans="1:11">
      <c r="A252" s="6" t="s">
        <v>215</v>
      </c>
      <c r="B252" s="6" t="s">
        <v>207</v>
      </c>
      <c r="C252" s="6" t="s">
        <v>27</v>
      </c>
      <c r="D252" s="6" t="s">
        <v>26</v>
      </c>
      <c r="E252" s="6">
        <v>410141</v>
      </c>
      <c r="F252" s="6">
        <v>-9.0200000000000002E-2</v>
      </c>
      <c r="G252" s="6">
        <v>1.44E-2</v>
      </c>
      <c r="H252" s="7">
        <v>4.2700000000000002E-10</v>
      </c>
      <c r="I252" s="6">
        <v>0.89700500000000005</v>
      </c>
      <c r="J252" s="5">
        <f t="shared" si="8"/>
        <v>39.236304012345684</v>
      </c>
      <c r="K252" s="6"/>
    </row>
    <row r="253" spans="1:11">
      <c r="A253" s="6" t="s">
        <v>215</v>
      </c>
      <c r="B253" s="6" t="s">
        <v>208</v>
      </c>
      <c r="C253" s="6" t="s">
        <v>46</v>
      </c>
      <c r="D253" s="6" t="s">
        <v>39</v>
      </c>
      <c r="E253" s="6">
        <v>410141</v>
      </c>
      <c r="F253" s="6">
        <v>7.51E-2</v>
      </c>
      <c r="G253" s="6">
        <v>1.35E-2</v>
      </c>
      <c r="H253" s="7">
        <v>2.5399999999999999E-8</v>
      </c>
      <c r="I253" s="6">
        <v>0.172925</v>
      </c>
      <c r="J253" s="5">
        <f t="shared" si="8"/>
        <v>30.946556927297671</v>
      </c>
      <c r="K253" s="6"/>
    </row>
    <row r="254" spans="1:11">
      <c r="A254" s="6" t="s">
        <v>215</v>
      </c>
      <c r="B254" s="6" t="s">
        <v>209</v>
      </c>
      <c r="C254" s="6" t="s">
        <v>27</v>
      </c>
      <c r="D254" s="6" t="s">
        <v>46</v>
      </c>
      <c r="E254" s="6">
        <v>410141</v>
      </c>
      <c r="F254" s="6">
        <v>-0.18629999999999999</v>
      </c>
      <c r="G254" s="6">
        <v>2.63E-2</v>
      </c>
      <c r="H254" s="7">
        <v>1.46E-12</v>
      </c>
      <c r="I254" s="6">
        <v>4.4027900000000002E-2</v>
      </c>
      <c r="J254" s="5">
        <f t="shared" si="8"/>
        <v>50.178100015903077</v>
      </c>
      <c r="K254" s="6" t="s">
        <v>93</v>
      </c>
    </row>
    <row r="255" spans="1:11">
      <c r="A255" s="6" t="s">
        <v>215</v>
      </c>
      <c r="B255" s="6" t="s">
        <v>210</v>
      </c>
      <c r="C255" s="6" t="s">
        <v>39</v>
      </c>
      <c r="D255" s="6" t="s">
        <v>27</v>
      </c>
      <c r="E255" s="6">
        <v>410141</v>
      </c>
      <c r="F255" s="6">
        <v>-7.7499999999999999E-2</v>
      </c>
      <c r="G255" s="6">
        <v>1.0200000000000001E-2</v>
      </c>
      <c r="H255" s="7">
        <v>2.7700000000000001E-14</v>
      </c>
      <c r="I255" s="6">
        <v>0.62432799999999999</v>
      </c>
      <c r="J255" s="5">
        <f t="shared" si="8"/>
        <v>57.730199923106497</v>
      </c>
      <c r="K255" s="6"/>
    </row>
    <row r="256" spans="1:11">
      <c r="A256" s="6" t="s">
        <v>215</v>
      </c>
      <c r="B256" s="6" t="s">
        <v>211</v>
      </c>
      <c r="C256" s="6" t="s">
        <v>39</v>
      </c>
      <c r="D256" s="6" t="s">
        <v>46</v>
      </c>
      <c r="E256" s="6">
        <v>410141</v>
      </c>
      <c r="F256" s="6">
        <v>-6.59E-2</v>
      </c>
      <c r="G256" s="6">
        <v>1.0200000000000001E-2</v>
      </c>
      <c r="H256" s="7">
        <v>1.11E-10</v>
      </c>
      <c r="I256" s="6">
        <v>0.35604000000000002</v>
      </c>
      <c r="J256" s="5">
        <f t="shared" si="8"/>
        <v>41.741733948481347</v>
      </c>
      <c r="K256" s="6"/>
    </row>
    <row r="257" spans="1:11">
      <c r="A257" s="6" t="s">
        <v>215</v>
      </c>
      <c r="B257" s="6" t="s">
        <v>212</v>
      </c>
      <c r="C257" s="6" t="s">
        <v>46</v>
      </c>
      <c r="D257" s="6" t="s">
        <v>27</v>
      </c>
      <c r="E257" s="6">
        <v>410141</v>
      </c>
      <c r="F257" s="6">
        <v>6.3700000000000007E-2</v>
      </c>
      <c r="G257" s="6">
        <v>1.03E-2</v>
      </c>
      <c r="H257" s="7">
        <v>5.4699999999999997E-10</v>
      </c>
      <c r="I257" s="6">
        <v>0.47888799999999998</v>
      </c>
      <c r="J257" s="5">
        <f t="shared" si="8"/>
        <v>38.247619945329447</v>
      </c>
      <c r="K257" s="6"/>
    </row>
    <row r="258" spans="1:11">
      <c r="A258" s="6" t="s">
        <v>215</v>
      </c>
      <c r="B258" s="6" t="s">
        <v>213</v>
      </c>
      <c r="C258" s="6" t="s">
        <v>26</v>
      </c>
      <c r="D258" s="6" t="s">
        <v>27</v>
      </c>
      <c r="E258" s="6">
        <v>410141</v>
      </c>
      <c r="F258" s="6">
        <v>9.0300000000000005E-2</v>
      </c>
      <c r="G258" s="6">
        <v>0.01</v>
      </c>
      <c r="H258" s="7">
        <v>2.3100000000000001E-19</v>
      </c>
      <c r="I258" s="6">
        <v>0.49601600000000001</v>
      </c>
      <c r="J258" s="5">
        <f t="shared" si="8"/>
        <v>81.540900000000008</v>
      </c>
      <c r="K258" s="6"/>
    </row>
    <row r="259" spans="1:11">
      <c r="A259" s="6" t="s">
        <v>215</v>
      </c>
      <c r="B259" s="6" t="s">
        <v>214</v>
      </c>
      <c r="C259" s="6" t="s">
        <v>46</v>
      </c>
      <c r="D259" s="6" t="s">
        <v>26</v>
      </c>
      <c r="E259" s="6">
        <v>410141</v>
      </c>
      <c r="F259" s="6">
        <v>-5.11E-2</v>
      </c>
      <c r="G259" s="6">
        <v>8.3999999999999995E-3</v>
      </c>
      <c r="H259" s="7">
        <v>1.0500000000000001E-9</v>
      </c>
      <c r="I259" s="6">
        <v>0.57676099999999997</v>
      </c>
      <c r="J259" s="5">
        <f t="shared" si="8"/>
        <v>37.00694444444445</v>
      </c>
      <c r="K259" s="6" t="s">
        <v>93</v>
      </c>
    </row>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28"/>
  <sheetViews>
    <sheetView workbookViewId="0">
      <selection activeCell="I37" sqref="I37"/>
    </sheetView>
  </sheetViews>
  <sheetFormatPr baseColWidth="10" defaultColWidth="8.6640625" defaultRowHeight="14"/>
  <cols>
    <col min="1" max="16384" width="8.6640625" style="5"/>
  </cols>
  <sheetData>
    <row r="1" spans="1:13">
      <c r="A1" s="5" t="s">
        <v>933</v>
      </c>
    </row>
    <row r="2" spans="1:13">
      <c r="H2" s="5" t="s">
        <v>935</v>
      </c>
      <c r="K2" s="5" t="s">
        <v>2</v>
      </c>
    </row>
    <row r="3" spans="1:13">
      <c r="A3" s="5" t="s">
        <v>3</v>
      </c>
      <c r="B3" s="5" t="s">
        <v>4</v>
      </c>
      <c r="C3" s="5" t="s">
        <v>5</v>
      </c>
      <c r="D3" s="5" t="s">
        <v>6</v>
      </c>
      <c r="E3" s="5" t="s">
        <v>7</v>
      </c>
      <c r="F3" s="5" t="s">
        <v>8</v>
      </c>
      <c r="G3" s="5" t="s">
        <v>0</v>
      </c>
      <c r="H3" s="5" t="s">
        <v>9</v>
      </c>
      <c r="I3" s="5" t="s">
        <v>10</v>
      </c>
      <c r="J3" s="5" t="s">
        <v>11</v>
      </c>
      <c r="K3" s="5" t="s">
        <v>12</v>
      </c>
      <c r="L3" s="5" t="s">
        <v>7</v>
      </c>
      <c r="M3" s="5" t="s">
        <v>13</v>
      </c>
    </row>
    <row r="4" spans="1:13">
      <c r="A4" s="5" t="s">
        <v>222</v>
      </c>
      <c r="B4" s="6" t="s">
        <v>1</v>
      </c>
      <c r="C4" s="6">
        <v>10</v>
      </c>
      <c r="D4" s="6">
        <v>-0.119099645648672</v>
      </c>
      <c r="E4" s="6">
        <v>6.3567737051400897E-2</v>
      </c>
      <c r="F4" s="6">
        <v>9.7865981090278206E-2</v>
      </c>
      <c r="G4" s="5" t="s">
        <v>1</v>
      </c>
      <c r="H4" s="5">
        <v>4.6267695289999997</v>
      </c>
      <c r="I4" s="5">
        <v>8</v>
      </c>
      <c r="J4" s="5">
        <v>0.796620314</v>
      </c>
      <c r="K4" s="5">
        <v>4.8382099999999999E-3</v>
      </c>
      <c r="L4" s="5">
        <v>5.5890879999999999E-3</v>
      </c>
      <c r="M4" s="5">
        <v>0.411886961</v>
      </c>
    </row>
    <row r="5" spans="1:13">
      <c r="B5" s="6" t="s">
        <v>14</v>
      </c>
      <c r="C5" s="6">
        <v>10</v>
      </c>
      <c r="D5" s="6">
        <v>-6.2235797606544303E-2</v>
      </c>
      <c r="E5" s="6">
        <v>3.3000373470920698E-2</v>
      </c>
      <c r="F5" s="6">
        <v>5.9306825309369197E-2</v>
      </c>
      <c r="G5" s="5" t="s">
        <v>15</v>
      </c>
      <c r="H5" s="5">
        <v>5.3761244399999999</v>
      </c>
      <c r="I5" s="5">
        <v>9</v>
      </c>
      <c r="J5" s="5">
        <v>0.80036587999999997</v>
      </c>
    </row>
    <row r="6" spans="1:13">
      <c r="B6" s="6" t="s">
        <v>15</v>
      </c>
      <c r="C6" s="6">
        <v>10</v>
      </c>
      <c r="D6" s="6">
        <v>-6.8957744608003899E-2</v>
      </c>
      <c r="E6" s="6">
        <v>2.6185702874172899E-2</v>
      </c>
      <c r="F6" s="6">
        <v>8.4531733789617106E-3</v>
      </c>
    </row>
    <row r="7" spans="1:13">
      <c r="A7" s="5" t="s">
        <v>221</v>
      </c>
      <c r="B7" s="5" t="s">
        <v>1</v>
      </c>
      <c r="C7" s="5">
        <v>33</v>
      </c>
      <c r="D7" s="5">
        <v>-1.0067893E-2</v>
      </c>
      <c r="E7" s="5">
        <v>5.0925098000000002E-2</v>
      </c>
      <c r="F7" s="5">
        <v>0.84457044999999997</v>
      </c>
      <c r="G7" s="5" t="s">
        <v>1</v>
      </c>
      <c r="H7" s="5">
        <v>45.697576310000002</v>
      </c>
      <c r="I7" s="5">
        <v>31</v>
      </c>
      <c r="J7" s="5">
        <v>4.3153530000000002E-2</v>
      </c>
      <c r="K7" s="5">
        <v>2.6819259999999998E-3</v>
      </c>
      <c r="L7" s="5">
        <v>3.5592140000000002E-3</v>
      </c>
      <c r="M7" s="5">
        <v>0.45682489999999998</v>
      </c>
    </row>
    <row r="8" spans="1:13">
      <c r="B8" s="5" t="s">
        <v>14</v>
      </c>
      <c r="C8" s="5">
        <v>33</v>
      </c>
      <c r="D8" s="5">
        <v>2.7971362999999999E-2</v>
      </c>
      <c r="E8" s="5">
        <v>2.7373904000000001E-2</v>
      </c>
      <c r="F8" s="5">
        <v>0.30686332100000002</v>
      </c>
      <c r="G8" s="5" t="s">
        <v>15</v>
      </c>
      <c r="H8" s="5">
        <v>46.53455967</v>
      </c>
      <c r="I8" s="5">
        <v>32</v>
      </c>
      <c r="J8" s="5">
        <v>4.6659582999999998E-2</v>
      </c>
    </row>
    <row r="9" spans="1:13">
      <c r="B9" s="5" t="s">
        <v>15</v>
      </c>
      <c r="C9" s="5">
        <v>33</v>
      </c>
      <c r="D9" s="5">
        <v>2.5025707000000001E-2</v>
      </c>
      <c r="E9" s="5">
        <v>2.0459227999999999E-2</v>
      </c>
      <c r="F9" s="5">
        <v>0.221254543</v>
      </c>
    </row>
    <row r="10" spans="1:13">
      <c r="A10" s="6" t="s">
        <v>220</v>
      </c>
      <c r="B10" s="5" t="s">
        <v>15</v>
      </c>
      <c r="C10" s="5">
        <v>2</v>
      </c>
      <c r="D10" s="5">
        <v>-4.7952085999999998E-2</v>
      </c>
      <c r="E10" s="5">
        <v>0.233095248</v>
      </c>
      <c r="F10" s="5">
        <v>0.83701053299999995</v>
      </c>
      <c r="G10" s="5" t="s">
        <v>15</v>
      </c>
      <c r="H10" s="5">
        <v>0.58755276899999997</v>
      </c>
      <c r="I10" s="5">
        <v>1</v>
      </c>
      <c r="J10" s="5">
        <v>0.44336701099999998</v>
      </c>
    </row>
    <row r="11" spans="1:13">
      <c r="A11" s="5" t="s">
        <v>130</v>
      </c>
      <c r="B11" s="6" t="s">
        <v>1</v>
      </c>
      <c r="C11" s="6">
        <v>7</v>
      </c>
      <c r="D11" s="6">
        <v>1.8631189497765099E-2</v>
      </c>
      <c r="E11" s="6">
        <v>4.0209133207359297E-2</v>
      </c>
      <c r="F11" s="6">
        <v>0.66257829338087004</v>
      </c>
      <c r="G11" s="6" t="s">
        <v>1</v>
      </c>
      <c r="H11" s="6">
        <v>2.7460667526984102</v>
      </c>
      <c r="I11" s="6">
        <v>5</v>
      </c>
      <c r="J11" s="6">
        <v>0.73906421741123896</v>
      </c>
      <c r="K11" s="5">
        <v>7.611016E-3</v>
      </c>
      <c r="L11" s="5">
        <v>8.5251900000000002E-3</v>
      </c>
      <c r="M11" s="5">
        <v>0.41288248</v>
      </c>
    </row>
    <row r="12" spans="1:13">
      <c r="B12" s="6" t="s">
        <v>14</v>
      </c>
      <c r="C12" s="6">
        <v>7</v>
      </c>
      <c r="D12" s="6">
        <v>4.4802083640298397E-2</v>
      </c>
      <c r="E12" s="6">
        <v>1.66381596631969E-2</v>
      </c>
      <c r="F12" s="6">
        <v>7.0869482270512901E-3</v>
      </c>
    </row>
    <row r="13" spans="1:13">
      <c r="B13" s="6" t="s">
        <v>15</v>
      </c>
      <c r="C13" s="6">
        <v>7</v>
      </c>
      <c r="D13" s="6">
        <v>5.2723339053886299E-2</v>
      </c>
      <c r="E13" s="6">
        <v>1.2590697921739899E-2</v>
      </c>
      <c r="F13" s="7">
        <v>2.8206459349173401E-5</v>
      </c>
      <c r="G13" s="6" t="s">
        <v>15</v>
      </c>
      <c r="H13" s="6">
        <v>3.5431013367917399</v>
      </c>
      <c r="I13" s="6">
        <v>6</v>
      </c>
      <c r="J13" s="6">
        <v>0.73822670139900803</v>
      </c>
    </row>
    <row r="14" spans="1:13">
      <c r="A14" s="5" t="s">
        <v>215</v>
      </c>
      <c r="B14" s="6" t="s">
        <v>1</v>
      </c>
      <c r="C14" s="6">
        <v>50</v>
      </c>
      <c r="D14" s="6">
        <v>-4.9689523605565703E-3</v>
      </c>
      <c r="E14" s="6">
        <v>3.2916753505563397E-2</v>
      </c>
      <c r="F14" s="6">
        <v>0.88064374404191403</v>
      </c>
      <c r="G14" s="6" t="s">
        <v>1</v>
      </c>
      <c r="H14" s="6">
        <v>48.522941561845201</v>
      </c>
      <c r="I14" s="6">
        <v>48</v>
      </c>
      <c r="J14" s="6">
        <v>0.45175566032471398</v>
      </c>
      <c r="K14" s="6">
        <v>1.43087442160944E-3</v>
      </c>
      <c r="L14" s="6">
        <v>2.8918754968194002E-3</v>
      </c>
      <c r="M14" s="6">
        <v>0.62300483031014797</v>
      </c>
    </row>
    <row r="15" spans="1:13">
      <c r="B15" s="6" t="s">
        <v>14</v>
      </c>
      <c r="C15" s="6">
        <v>50</v>
      </c>
      <c r="D15" s="6">
        <v>-9.4743131264944398E-3</v>
      </c>
      <c r="E15" s="6">
        <v>1.7207220127441199E-2</v>
      </c>
      <c r="F15" s="6">
        <v>0.58190720260444295</v>
      </c>
    </row>
    <row r="16" spans="1:13">
      <c r="B16" s="6" t="s">
        <v>15</v>
      </c>
      <c r="C16" s="6">
        <v>50</v>
      </c>
      <c r="D16" s="6">
        <v>1.03683316038512E-2</v>
      </c>
      <c r="E16" s="6">
        <v>1.10157273719237E-2</v>
      </c>
      <c r="F16" s="6">
        <v>0.34658707443639603</v>
      </c>
      <c r="G16" s="6" t="s">
        <v>15</v>
      </c>
      <c r="H16" s="6">
        <v>48.7704270516371</v>
      </c>
      <c r="I16" s="6">
        <v>49</v>
      </c>
      <c r="J16" s="6">
        <v>0.48236933732776999</v>
      </c>
    </row>
    <row r="17" spans="1:13">
      <c r="A17" s="6" t="s">
        <v>920</v>
      </c>
      <c r="B17" s="6" t="s">
        <v>1</v>
      </c>
      <c r="C17" s="6">
        <v>27</v>
      </c>
      <c r="D17" s="6">
        <v>5.2946596345641798E-2</v>
      </c>
      <c r="E17" s="6">
        <v>8.0291454400059595E-2</v>
      </c>
      <c r="F17" s="6">
        <v>0.515648750693112</v>
      </c>
      <c r="G17" s="5" t="s">
        <v>1</v>
      </c>
      <c r="H17" s="5">
        <v>24.361564668517399</v>
      </c>
      <c r="I17" s="5">
        <v>25</v>
      </c>
      <c r="J17" s="5">
        <v>0.49856889282557698</v>
      </c>
      <c r="K17" s="6">
        <v>-2.2212105251020699E-4</v>
      </c>
      <c r="L17" s="6">
        <v>3.7680884053142801E-3</v>
      </c>
      <c r="M17" s="6">
        <v>0.95346224743265995</v>
      </c>
    </row>
    <row r="18" spans="1:13">
      <c r="A18" s="6"/>
      <c r="B18" s="6" t="s">
        <v>14</v>
      </c>
      <c r="C18" s="6">
        <v>27</v>
      </c>
      <c r="D18" s="6">
        <v>3.6095733109379503E-2</v>
      </c>
      <c r="E18" s="6">
        <v>5.0126128707956498E-2</v>
      </c>
      <c r="F18" s="6">
        <v>0.47146455961191303</v>
      </c>
    </row>
    <row r="19" spans="1:13">
      <c r="A19" s="6"/>
      <c r="B19" s="6" t="s">
        <v>15</v>
      </c>
      <c r="C19" s="6">
        <v>27</v>
      </c>
      <c r="D19" s="6">
        <v>4.8608325014155802E-2</v>
      </c>
      <c r="E19" s="6">
        <v>3.2101394978522699E-2</v>
      </c>
      <c r="F19" s="6">
        <v>0.12997201972550701</v>
      </c>
      <c r="G19" s="5" t="s">
        <v>15</v>
      </c>
      <c r="H19" s="5">
        <v>24.3650395282503</v>
      </c>
      <c r="I19" s="5">
        <v>26</v>
      </c>
      <c r="J19" s="5">
        <v>0.555100425185305</v>
      </c>
    </row>
    <row r="20" spans="1:13" ht="13.5" customHeight="1">
      <c r="A20" s="6" t="s">
        <v>921</v>
      </c>
      <c r="B20" s="6" t="s">
        <v>1</v>
      </c>
      <c r="C20" s="6">
        <v>11</v>
      </c>
      <c r="D20" s="6">
        <v>-5.5022600166839103E-2</v>
      </c>
      <c r="E20" s="6">
        <v>6.5206117417146298E-2</v>
      </c>
      <c r="F20" s="6">
        <v>0.42062870033810501</v>
      </c>
      <c r="G20" s="5" t="s">
        <v>1</v>
      </c>
      <c r="H20" s="5">
        <v>8.1706984364803503</v>
      </c>
      <c r="I20" s="5">
        <v>9</v>
      </c>
      <c r="J20" s="5">
        <v>0.51703980526761295</v>
      </c>
      <c r="K20" s="6">
        <v>9.2789339262451705E-3</v>
      </c>
      <c r="L20" s="6">
        <v>5.8822118761875401E-3</v>
      </c>
      <c r="M20" s="6">
        <v>0.14914578252456201</v>
      </c>
    </row>
    <row r="21" spans="1:13">
      <c r="A21" s="6"/>
      <c r="B21" s="6" t="s">
        <v>14</v>
      </c>
      <c r="C21" s="6">
        <v>11</v>
      </c>
      <c r="D21" s="6">
        <v>9.5474455259971207E-3</v>
      </c>
      <c r="E21" s="6">
        <v>3.9876772945324303E-2</v>
      </c>
      <c r="F21" s="6">
        <v>0.81077703487941899</v>
      </c>
    </row>
    <row r="22" spans="1:13">
      <c r="A22" s="6"/>
      <c r="B22" s="6" t="s">
        <v>15</v>
      </c>
      <c r="C22" s="6">
        <v>11</v>
      </c>
      <c r="D22" s="6">
        <v>3.6276106906525898E-2</v>
      </c>
      <c r="E22" s="6">
        <v>3.1008463700041299E-2</v>
      </c>
      <c r="F22" s="6">
        <v>0.24205023186593599</v>
      </c>
      <c r="G22" s="5" t="s">
        <v>15</v>
      </c>
      <c r="H22" s="5">
        <v>10.6590677503981</v>
      </c>
      <c r="I22" s="5">
        <v>10</v>
      </c>
      <c r="J22" s="5">
        <v>0.38468906745640402</v>
      </c>
    </row>
    <row r="23" spans="1:13">
      <c r="A23" s="6" t="s">
        <v>919</v>
      </c>
      <c r="B23" s="6" t="s">
        <v>1</v>
      </c>
      <c r="C23" s="6">
        <v>37</v>
      </c>
      <c r="D23" s="6">
        <v>0.31830959698039202</v>
      </c>
      <c r="E23" s="6">
        <v>0.26892021993875997</v>
      </c>
      <c r="F23" s="6">
        <v>0.24452556592704</v>
      </c>
      <c r="G23" s="6" t="s">
        <v>1</v>
      </c>
      <c r="H23" s="6">
        <v>56.742708728482597</v>
      </c>
      <c r="I23" s="6">
        <v>35</v>
      </c>
      <c r="J23" s="6">
        <v>1.14720932442927E-2</v>
      </c>
      <c r="K23" s="6">
        <v>-2.55621045319412E-3</v>
      </c>
      <c r="L23" s="6">
        <v>2.9242801952602199E-3</v>
      </c>
      <c r="M23" s="6">
        <v>0.38800444861644001</v>
      </c>
    </row>
    <row r="24" spans="1:13">
      <c r="A24" s="6"/>
      <c r="B24" s="6" t="s">
        <v>14</v>
      </c>
      <c r="C24" s="6">
        <v>37</v>
      </c>
      <c r="D24" s="6">
        <v>0.29823973140294202</v>
      </c>
      <c r="E24" s="6">
        <v>0.16740634621188399</v>
      </c>
      <c r="F24" s="6">
        <v>7.4825612620904897E-2</v>
      </c>
    </row>
    <row r="25" spans="1:13">
      <c r="A25" s="6"/>
      <c r="B25" s="6" t="s">
        <v>15</v>
      </c>
      <c r="C25" s="6">
        <v>37</v>
      </c>
      <c r="D25" s="6">
        <v>0.119191981540133</v>
      </c>
      <c r="E25" s="6">
        <v>0.14246596016009999</v>
      </c>
      <c r="F25" s="6">
        <v>0.40279787251923299</v>
      </c>
      <c r="G25" s="6" t="s">
        <v>15</v>
      </c>
      <c r="H25" s="6">
        <v>57.9814975179385</v>
      </c>
      <c r="I25" s="6">
        <v>36</v>
      </c>
      <c r="J25" s="6">
        <v>1.1555791376857701E-2</v>
      </c>
    </row>
    <row r="26" spans="1:13">
      <c r="A26" s="6" t="s">
        <v>922</v>
      </c>
      <c r="B26" s="6" t="s">
        <v>1</v>
      </c>
      <c r="C26" s="6">
        <v>24</v>
      </c>
      <c r="D26" s="6">
        <v>0.128368719972275</v>
      </c>
      <c r="E26" s="6">
        <v>0.20485122136341599</v>
      </c>
      <c r="F26" s="6">
        <v>0.53734176489400798</v>
      </c>
      <c r="G26" s="6" t="s">
        <v>1</v>
      </c>
      <c r="H26" s="6">
        <v>26.669759552829799</v>
      </c>
      <c r="I26" s="6">
        <v>22</v>
      </c>
      <c r="J26" s="6">
        <v>0.22403851767982599</v>
      </c>
      <c r="K26" s="6">
        <v>-2.3751216312524002E-3</v>
      </c>
      <c r="L26" s="6">
        <v>4.0008530586955696E-3</v>
      </c>
      <c r="M26" s="6">
        <v>0.55879871216229005</v>
      </c>
    </row>
    <row r="27" spans="1:13">
      <c r="A27" s="6"/>
      <c r="B27" s="6" t="s">
        <v>14</v>
      </c>
      <c r="C27" s="6">
        <v>24</v>
      </c>
      <c r="D27" s="6">
        <v>6.6552305895907396E-2</v>
      </c>
      <c r="E27" s="6">
        <v>0.12843353990470799</v>
      </c>
      <c r="F27" s="6">
        <v>0.60432935135799903</v>
      </c>
    </row>
    <row r="28" spans="1:13">
      <c r="A28" s="6"/>
      <c r="B28" s="6" t="s">
        <v>15</v>
      </c>
      <c r="C28" s="6">
        <v>24</v>
      </c>
      <c r="D28" s="6">
        <v>1.9426116463234399E-2</v>
      </c>
      <c r="E28" s="6">
        <v>8.9744248086262093E-2</v>
      </c>
      <c r="F28" s="6">
        <v>0.82862853681959603</v>
      </c>
      <c r="G28" s="6" t="s">
        <v>15</v>
      </c>
      <c r="H28" s="6">
        <v>27.096990719507598</v>
      </c>
      <c r="I28" s="6">
        <v>23</v>
      </c>
      <c r="J28" s="6">
        <v>0.25186219878501798</v>
      </c>
    </row>
  </sheetData>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3A9B06-98E4-4A6E-92EC-11719A6313E2}">
  <dimension ref="A1:G157"/>
  <sheetViews>
    <sheetView workbookViewId="0">
      <selection activeCell="G43" sqref="G43"/>
    </sheetView>
  </sheetViews>
  <sheetFormatPr baseColWidth="10" defaultColWidth="8.83203125" defaultRowHeight="14"/>
  <cols>
    <col min="1" max="1" width="33" style="6" customWidth="1"/>
    <col min="2" max="7" width="8.6640625" style="6"/>
    <col min="8" max="16384" width="8.83203125" style="5"/>
  </cols>
  <sheetData>
    <row r="1" spans="1:7">
      <c r="A1" s="5" t="s">
        <v>934</v>
      </c>
    </row>
    <row r="2" spans="1:7">
      <c r="A2" s="6" t="s">
        <v>24</v>
      </c>
      <c r="B2" s="6" t="s">
        <v>907</v>
      </c>
      <c r="C2" s="6" t="s">
        <v>0</v>
      </c>
      <c r="D2" s="6" t="s">
        <v>102</v>
      </c>
      <c r="E2" s="6" t="s">
        <v>103</v>
      </c>
      <c r="F2" s="6" t="s">
        <v>7</v>
      </c>
      <c r="G2" s="6" t="s">
        <v>13</v>
      </c>
    </row>
    <row r="3" spans="1:7">
      <c r="A3" s="6" t="s">
        <v>104</v>
      </c>
      <c r="B3" s="6" t="s">
        <v>107</v>
      </c>
      <c r="C3" s="6" t="s">
        <v>1</v>
      </c>
      <c r="D3" s="6">
        <v>10</v>
      </c>
      <c r="E3" s="6">
        <v>-7.5228378031171397E-3</v>
      </c>
      <c r="F3" s="6">
        <v>3.7236790176630903E-2</v>
      </c>
      <c r="G3" s="6">
        <v>0.84493843933276602</v>
      </c>
    </row>
    <row r="4" spans="1:7">
      <c r="A4" s="6" t="s">
        <v>104</v>
      </c>
      <c r="B4" s="6" t="s">
        <v>107</v>
      </c>
      <c r="C4" s="6" t="s">
        <v>14</v>
      </c>
      <c r="D4" s="6">
        <v>10</v>
      </c>
      <c r="E4" s="6">
        <v>1.4739235828021099E-2</v>
      </c>
      <c r="F4" s="6">
        <v>1.25713125481177E-2</v>
      </c>
      <c r="G4" s="6">
        <v>0.24101642146842001</v>
      </c>
    </row>
    <row r="5" spans="1:7">
      <c r="A5" s="6" t="s">
        <v>104</v>
      </c>
      <c r="B5" s="6" t="s">
        <v>107</v>
      </c>
      <c r="C5" s="6" t="s">
        <v>15</v>
      </c>
      <c r="D5" s="6">
        <v>10</v>
      </c>
      <c r="E5" s="6">
        <v>3.7322549253938797E-2</v>
      </c>
      <c r="F5" s="6">
        <v>1.7728183673593099E-2</v>
      </c>
      <c r="G5" s="6">
        <v>3.52681259876053E-2</v>
      </c>
    </row>
    <row r="6" spans="1:7">
      <c r="A6" s="6" t="s">
        <v>104</v>
      </c>
      <c r="B6" s="6" t="s">
        <v>107</v>
      </c>
      <c r="C6" s="6" t="s">
        <v>908</v>
      </c>
      <c r="D6" s="6">
        <v>10</v>
      </c>
      <c r="E6" s="6">
        <v>1.55806563401811E-2</v>
      </c>
      <c r="F6" s="6">
        <v>2.00778288963952E-2</v>
      </c>
      <c r="G6" s="6">
        <v>0.45764808976145099</v>
      </c>
    </row>
    <row r="7" spans="1:7">
      <c r="A7" s="6" t="s">
        <v>104</v>
      </c>
      <c r="B7" s="6" t="s">
        <v>107</v>
      </c>
      <c r="C7" s="6" t="s">
        <v>909</v>
      </c>
      <c r="D7" s="6">
        <v>10</v>
      </c>
      <c r="E7" s="6">
        <v>1.4795088317757501E-2</v>
      </c>
      <c r="F7" s="6">
        <v>1.2140771856942E-2</v>
      </c>
      <c r="G7" s="6">
        <v>0.25396353058694698</v>
      </c>
    </row>
    <row r="8" spans="1:7">
      <c r="A8" s="6" t="s">
        <v>227</v>
      </c>
      <c r="B8" s="6" t="s">
        <v>107</v>
      </c>
      <c r="C8" s="6" t="s">
        <v>1</v>
      </c>
      <c r="D8" s="6">
        <v>30</v>
      </c>
      <c r="E8" s="6">
        <v>-0.11203807277554099</v>
      </c>
      <c r="F8" s="6">
        <v>6.3582096309216699E-2</v>
      </c>
      <c r="G8" s="6">
        <v>8.8967899046689503E-2</v>
      </c>
    </row>
    <row r="9" spans="1:7">
      <c r="A9" s="6" t="s">
        <v>227</v>
      </c>
      <c r="B9" s="6" t="s">
        <v>107</v>
      </c>
      <c r="C9" s="6" t="s">
        <v>14</v>
      </c>
      <c r="D9" s="6">
        <v>30</v>
      </c>
      <c r="E9" s="6">
        <v>-2.1123896660916502E-2</v>
      </c>
      <c r="F9" s="6">
        <v>1.6478235534859501E-2</v>
      </c>
      <c r="G9" s="6">
        <v>0.19986822104378801</v>
      </c>
    </row>
    <row r="10" spans="1:7">
      <c r="A10" s="6" t="s">
        <v>227</v>
      </c>
      <c r="B10" s="6" t="s">
        <v>107</v>
      </c>
      <c r="C10" s="6" t="s">
        <v>15</v>
      </c>
      <c r="D10" s="6">
        <v>30</v>
      </c>
      <c r="E10" s="6">
        <v>2.09530846348032E-2</v>
      </c>
      <c r="F10" s="6">
        <v>2.68301096026911E-2</v>
      </c>
      <c r="G10" s="6">
        <v>0.43482947954003698</v>
      </c>
    </row>
    <row r="11" spans="1:7">
      <c r="A11" s="6" t="s">
        <v>227</v>
      </c>
      <c r="B11" s="6" t="s">
        <v>107</v>
      </c>
      <c r="C11" s="6" t="s">
        <v>908</v>
      </c>
      <c r="D11" s="6">
        <v>30</v>
      </c>
      <c r="E11" s="6">
        <v>-1.4264056612349399E-2</v>
      </c>
      <c r="F11" s="6">
        <v>2.2730210080411602E-2</v>
      </c>
      <c r="G11" s="6">
        <v>0.53521744145397498</v>
      </c>
    </row>
    <row r="12" spans="1:7">
      <c r="A12" s="6" t="s">
        <v>227</v>
      </c>
      <c r="B12" s="6" t="s">
        <v>107</v>
      </c>
      <c r="C12" s="6" t="s">
        <v>909</v>
      </c>
      <c r="D12" s="6">
        <v>30</v>
      </c>
      <c r="E12" s="6">
        <v>-2.2518077396473699E-2</v>
      </c>
      <c r="F12" s="6">
        <v>1.7809882930992001E-2</v>
      </c>
      <c r="G12" s="6">
        <v>0.216169103669829</v>
      </c>
    </row>
    <row r="13" spans="1:7">
      <c r="A13" s="6" t="s">
        <v>252</v>
      </c>
      <c r="B13" s="6" t="s">
        <v>107</v>
      </c>
      <c r="C13" s="6" t="s">
        <v>1</v>
      </c>
      <c r="D13" s="6">
        <v>11</v>
      </c>
      <c r="E13" s="6">
        <v>-4.2229815764089997E-2</v>
      </c>
      <c r="F13" s="6">
        <v>4.3180868998556499E-2</v>
      </c>
      <c r="G13" s="6">
        <v>0.35364085227936598</v>
      </c>
    </row>
    <row r="14" spans="1:7">
      <c r="A14" s="6" t="s">
        <v>252</v>
      </c>
      <c r="B14" s="6" t="s">
        <v>107</v>
      </c>
      <c r="C14" s="6" t="s">
        <v>14</v>
      </c>
      <c r="D14" s="6">
        <v>11</v>
      </c>
      <c r="E14" s="6">
        <v>-2.2408009071671401E-2</v>
      </c>
      <c r="F14" s="6">
        <v>1.5218263708968499E-2</v>
      </c>
      <c r="G14" s="6">
        <v>0.14090158652817</v>
      </c>
    </row>
    <row r="15" spans="1:7">
      <c r="A15" s="6" t="s">
        <v>252</v>
      </c>
      <c r="B15" s="6" t="s">
        <v>107</v>
      </c>
      <c r="C15" s="6" t="s">
        <v>15</v>
      </c>
      <c r="D15" s="6">
        <v>11</v>
      </c>
      <c r="E15" s="6">
        <v>5.97112716064613E-4</v>
      </c>
      <c r="F15" s="6">
        <v>2.10967373584376E-2</v>
      </c>
      <c r="G15" s="6">
        <v>0.97742004336996402</v>
      </c>
    </row>
    <row r="16" spans="1:7">
      <c r="A16" s="6" t="s">
        <v>252</v>
      </c>
      <c r="B16" s="6" t="s">
        <v>107</v>
      </c>
      <c r="C16" s="6" t="s">
        <v>908</v>
      </c>
      <c r="D16" s="6">
        <v>11</v>
      </c>
      <c r="E16" s="6">
        <v>-3.99074726387698E-2</v>
      </c>
      <c r="F16" s="6">
        <v>2.0320537795415601E-2</v>
      </c>
      <c r="G16" s="6">
        <v>7.7930241547390103E-2</v>
      </c>
    </row>
    <row r="17" spans="1:7">
      <c r="A17" s="6" t="s">
        <v>252</v>
      </c>
      <c r="B17" s="6" t="s">
        <v>107</v>
      </c>
      <c r="C17" s="6" t="s">
        <v>909</v>
      </c>
      <c r="D17" s="6">
        <v>11</v>
      </c>
      <c r="E17" s="6">
        <v>-3.7506743614560203E-2</v>
      </c>
      <c r="F17" s="6">
        <v>2.1807984014396001E-2</v>
      </c>
      <c r="G17" s="6">
        <v>0.11619798901169701</v>
      </c>
    </row>
    <row r="18" spans="1:7">
      <c r="A18" s="6" t="s">
        <v>263</v>
      </c>
      <c r="B18" s="6" t="s">
        <v>107</v>
      </c>
      <c r="C18" s="6" t="s">
        <v>1</v>
      </c>
      <c r="D18" s="6">
        <v>34</v>
      </c>
      <c r="E18" s="6">
        <v>-4.2090696677877397E-2</v>
      </c>
      <c r="F18" s="6">
        <v>0.11627008733521201</v>
      </c>
      <c r="G18" s="6">
        <v>0.71972580151363696</v>
      </c>
    </row>
    <row r="19" spans="1:7">
      <c r="A19" s="6" t="s">
        <v>263</v>
      </c>
      <c r="B19" s="6" t="s">
        <v>107</v>
      </c>
      <c r="C19" s="6" t="s">
        <v>14</v>
      </c>
      <c r="D19" s="6">
        <v>34</v>
      </c>
      <c r="E19" s="6">
        <v>-6.7765458203388099E-2</v>
      </c>
      <c r="F19" s="6">
        <v>6.2188404648409003E-2</v>
      </c>
      <c r="G19" s="6">
        <v>0.27585414737680602</v>
      </c>
    </row>
    <row r="20" spans="1:7">
      <c r="A20" s="6" t="s">
        <v>263</v>
      </c>
      <c r="B20" s="6" t="s">
        <v>107</v>
      </c>
      <c r="C20" s="6" t="s">
        <v>15</v>
      </c>
      <c r="D20" s="6">
        <v>34</v>
      </c>
      <c r="E20" s="6">
        <v>-4.3249333552094503E-2</v>
      </c>
      <c r="F20" s="6">
        <v>6.2342463774214901E-2</v>
      </c>
      <c r="G20" s="6">
        <v>0.48784655658940601</v>
      </c>
    </row>
    <row r="21" spans="1:7">
      <c r="A21" s="6" t="s">
        <v>263</v>
      </c>
      <c r="B21" s="6" t="s">
        <v>107</v>
      </c>
      <c r="C21" s="6" t="s">
        <v>908</v>
      </c>
      <c r="D21" s="6">
        <v>34</v>
      </c>
      <c r="E21" s="6">
        <v>-5.92167500558392E-2</v>
      </c>
      <c r="F21" s="6">
        <v>0.12960556383828001</v>
      </c>
      <c r="G21" s="6">
        <v>0.65073659358110103</v>
      </c>
    </row>
    <row r="22" spans="1:7">
      <c r="A22" s="6" t="s">
        <v>263</v>
      </c>
      <c r="B22" s="6" t="s">
        <v>107</v>
      </c>
      <c r="C22" s="6" t="s">
        <v>909</v>
      </c>
      <c r="D22" s="6">
        <v>34</v>
      </c>
      <c r="E22" s="6">
        <v>-7.8052640227625397E-2</v>
      </c>
      <c r="F22" s="6">
        <v>6.3759145554918795E-2</v>
      </c>
      <c r="G22" s="6">
        <v>0.229552687543154</v>
      </c>
    </row>
    <row r="23" spans="1:7">
      <c r="A23" s="6" t="s">
        <v>299</v>
      </c>
      <c r="B23" s="6" t="s">
        <v>107</v>
      </c>
      <c r="C23" s="6" t="s">
        <v>1</v>
      </c>
      <c r="D23" s="6">
        <v>24</v>
      </c>
      <c r="E23" s="6">
        <v>-2.9990451991050798E-2</v>
      </c>
      <c r="F23" s="6">
        <v>0.20334263683185699</v>
      </c>
      <c r="G23" s="6">
        <v>0.88409075800620096</v>
      </c>
    </row>
    <row r="24" spans="1:7">
      <c r="A24" s="6" t="s">
        <v>299</v>
      </c>
      <c r="B24" s="6" t="s">
        <v>107</v>
      </c>
      <c r="C24" s="6" t="s">
        <v>14</v>
      </c>
      <c r="D24" s="6">
        <v>24</v>
      </c>
      <c r="E24" s="6">
        <v>-4.4081798914441299E-2</v>
      </c>
      <c r="F24" s="6">
        <v>4.6911500259723002E-2</v>
      </c>
      <c r="G24" s="6">
        <v>0.34738172315990501</v>
      </c>
    </row>
    <row r="25" spans="1:7">
      <c r="A25" s="6" t="s">
        <v>299</v>
      </c>
      <c r="B25" s="6" t="s">
        <v>107</v>
      </c>
      <c r="C25" s="6" t="s">
        <v>15</v>
      </c>
      <c r="D25" s="6">
        <v>24</v>
      </c>
      <c r="E25" s="6">
        <v>-3.4191688761819598E-2</v>
      </c>
      <c r="F25" s="6">
        <v>8.4731234386625803E-2</v>
      </c>
      <c r="G25" s="6">
        <v>0.68655755592970003</v>
      </c>
    </row>
    <row r="26" spans="1:7">
      <c r="A26" s="6" t="s">
        <v>299</v>
      </c>
      <c r="B26" s="6" t="s">
        <v>107</v>
      </c>
      <c r="C26" s="6" t="s">
        <v>908</v>
      </c>
      <c r="D26" s="6">
        <v>24</v>
      </c>
      <c r="E26" s="6">
        <v>0.128110461485096</v>
      </c>
      <c r="F26" s="6">
        <v>9.3327315531675101E-2</v>
      </c>
      <c r="G26" s="6">
        <v>0.18308338716185399</v>
      </c>
    </row>
    <row r="27" spans="1:7">
      <c r="A27" s="6" t="s">
        <v>299</v>
      </c>
      <c r="B27" s="6" t="s">
        <v>107</v>
      </c>
      <c r="C27" s="6" t="s">
        <v>909</v>
      </c>
      <c r="D27" s="6">
        <v>24</v>
      </c>
      <c r="E27" s="6">
        <v>-4.9630673959761402E-2</v>
      </c>
      <c r="F27" s="6">
        <v>5.22379187597058E-2</v>
      </c>
      <c r="G27" s="6">
        <v>0.351944570852394</v>
      </c>
    </row>
    <row r="28" spans="1:7">
      <c r="A28" s="6" t="s">
        <v>910</v>
      </c>
      <c r="B28" s="6" t="s">
        <v>107</v>
      </c>
      <c r="C28" s="6" t="s">
        <v>911</v>
      </c>
      <c r="D28" s="6">
        <v>1</v>
      </c>
      <c r="E28" s="6">
        <v>7.3930198019801996E-2</v>
      </c>
      <c r="F28" s="6">
        <v>9.8672772277227705E-2</v>
      </c>
      <c r="G28" s="6">
        <v>0.453708837952014</v>
      </c>
    </row>
    <row r="29" spans="1:7">
      <c r="A29" s="6" t="s">
        <v>112</v>
      </c>
      <c r="B29" s="6" t="s">
        <v>107</v>
      </c>
      <c r="C29" s="6" t="s">
        <v>1</v>
      </c>
      <c r="D29" s="6">
        <v>30</v>
      </c>
      <c r="E29" s="6">
        <v>-3.9443534754301603E-2</v>
      </c>
      <c r="F29" s="6">
        <v>3.3230676041500602E-2</v>
      </c>
      <c r="G29" s="6">
        <v>0.24521596330147899</v>
      </c>
    </row>
    <row r="30" spans="1:7">
      <c r="A30" s="6" t="s">
        <v>112</v>
      </c>
      <c r="B30" s="6" t="s">
        <v>107</v>
      </c>
      <c r="C30" s="6" t="s">
        <v>14</v>
      </c>
      <c r="D30" s="6">
        <v>30</v>
      </c>
      <c r="E30" s="6">
        <v>-1.57318057937329E-2</v>
      </c>
      <c r="F30" s="6">
        <v>1.0266303135679E-2</v>
      </c>
      <c r="G30" s="6">
        <v>0.125430414870813</v>
      </c>
    </row>
    <row r="31" spans="1:7">
      <c r="A31" s="6" t="s">
        <v>112</v>
      </c>
      <c r="B31" s="6" t="s">
        <v>107</v>
      </c>
      <c r="C31" s="6" t="s">
        <v>15</v>
      </c>
      <c r="D31" s="6">
        <v>30</v>
      </c>
      <c r="E31" s="6">
        <v>-4.73992011156164E-3</v>
      </c>
      <c r="F31" s="6">
        <v>1.21666093748763E-2</v>
      </c>
      <c r="G31" s="6">
        <v>0.69684395645165798</v>
      </c>
    </row>
    <row r="32" spans="1:7">
      <c r="A32" s="6" t="s">
        <v>112</v>
      </c>
      <c r="B32" s="6" t="s">
        <v>107</v>
      </c>
      <c r="C32" s="6" t="s">
        <v>908</v>
      </c>
      <c r="D32" s="6">
        <v>30</v>
      </c>
      <c r="E32" s="6">
        <v>-8.5036570308539804E-3</v>
      </c>
      <c r="F32" s="6">
        <v>1.8791277518797601E-2</v>
      </c>
      <c r="G32" s="6">
        <v>0.65425293115059602</v>
      </c>
    </row>
    <row r="33" spans="1:7">
      <c r="A33" s="6" t="s">
        <v>112</v>
      </c>
      <c r="B33" s="6" t="s">
        <v>107</v>
      </c>
      <c r="C33" s="6" t="s">
        <v>909</v>
      </c>
      <c r="D33" s="6">
        <v>30</v>
      </c>
      <c r="E33" s="6">
        <v>-1.46802119293494E-2</v>
      </c>
      <c r="F33" s="6">
        <v>1.3796130541640099E-2</v>
      </c>
      <c r="G33" s="6">
        <v>0.29607192874704702</v>
      </c>
    </row>
    <row r="34" spans="1:7">
      <c r="A34" s="6" t="s">
        <v>104</v>
      </c>
      <c r="B34" s="6" t="s">
        <v>109</v>
      </c>
      <c r="C34" s="6" t="s">
        <v>1</v>
      </c>
      <c r="D34" s="6">
        <v>10</v>
      </c>
      <c r="E34" s="6">
        <v>3.96788079017883E-2</v>
      </c>
      <c r="F34" s="6">
        <v>5.26533918181262E-2</v>
      </c>
      <c r="G34" s="6">
        <v>0.47269187191295903</v>
      </c>
    </row>
    <row r="35" spans="1:7">
      <c r="A35" s="6" t="s">
        <v>104</v>
      </c>
      <c r="B35" s="6" t="s">
        <v>109</v>
      </c>
      <c r="C35" s="6" t="s">
        <v>14</v>
      </c>
      <c r="D35" s="6">
        <v>10</v>
      </c>
      <c r="E35" s="6">
        <v>2.1360363128347701E-2</v>
      </c>
      <c r="F35" s="6">
        <v>1.30260076717291E-2</v>
      </c>
      <c r="G35" s="6">
        <v>0.10104171665445399</v>
      </c>
    </row>
    <row r="36" spans="1:7">
      <c r="A36" s="6" t="s">
        <v>104</v>
      </c>
      <c r="B36" s="6" t="s">
        <v>109</v>
      </c>
      <c r="C36" s="6" t="s">
        <v>15</v>
      </c>
      <c r="D36" s="6">
        <v>10</v>
      </c>
      <c r="E36" s="6">
        <v>2.1564670666415799E-2</v>
      </c>
      <c r="F36" s="6">
        <v>2.2828236267469E-2</v>
      </c>
      <c r="G36" s="6">
        <v>0.34483809979764302</v>
      </c>
    </row>
    <row r="37" spans="1:7">
      <c r="A37" s="6" t="s">
        <v>104</v>
      </c>
      <c r="B37" s="6" t="s">
        <v>109</v>
      </c>
      <c r="C37" s="6" t="s">
        <v>908</v>
      </c>
      <c r="D37" s="6">
        <v>10</v>
      </c>
      <c r="E37" s="6">
        <v>-2.1477034330371399E-2</v>
      </c>
      <c r="F37" s="6">
        <v>3.0161520752365799E-2</v>
      </c>
      <c r="G37" s="6">
        <v>0.49446661841677098</v>
      </c>
    </row>
    <row r="38" spans="1:7">
      <c r="A38" s="6" t="s">
        <v>104</v>
      </c>
      <c r="B38" s="6" t="s">
        <v>109</v>
      </c>
      <c r="C38" s="6" t="s">
        <v>909</v>
      </c>
      <c r="D38" s="6">
        <v>10</v>
      </c>
      <c r="E38" s="6">
        <v>1.8648246350638699E-2</v>
      </c>
      <c r="F38" s="6">
        <v>1.4687895620945E-2</v>
      </c>
      <c r="G38" s="6">
        <v>0.23605991900334</v>
      </c>
    </row>
    <row r="39" spans="1:7">
      <c r="A39" s="6" t="s">
        <v>227</v>
      </c>
      <c r="B39" s="6" t="s">
        <v>109</v>
      </c>
      <c r="C39" s="6" t="s">
        <v>1</v>
      </c>
      <c r="D39" s="6">
        <v>30</v>
      </c>
      <c r="E39" s="6">
        <v>-8.1007807675465504E-2</v>
      </c>
      <c r="F39" s="6">
        <v>7.9971992462208097E-2</v>
      </c>
      <c r="G39" s="6">
        <v>0.31975673685848999</v>
      </c>
    </row>
    <row r="40" spans="1:7">
      <c r="A40" s="6" t="s">
        <v>227</v>
      </c>
      <c r="B40" s="6" t="s">
        <v>109</v>
      </c>
      <c r="C40" s="6" t="s">
        <v>14</v>
      </c>
      <c r="D40" s="6">
        <v>30</v>
      </c>
      <c r="E40" s="6">
        <v>-5.7945802387311701E-2</v>
      </c>
      <c r="F40" s="6">
        <v>2.20050660853057E-2</v>
      </c>
      <c r="G40" s="6">
        <v>8.4561183734817892E-3</v>
      </c>
    </row>
    <row r="41" spans="1:7">
      <c r="A41" s="6" t="s">
        <v>227</v>
      </c>
      <c r="B41" s="6" t="s">
        <v>109</v>
      </c>
      <c r="C41" s="6" t="s">
        <v>15</v>
      </c>
      <c r="D41" s="6">
        <v>30</v>
      </c>
      <c r="E41" s="6">
        <v>-5.25796966013235E-2</v>
      </c>
      <c r="F41" s="6">
        <v>3.1071954336237599E-2</v>
      </c>
      <c r="G41" s="6">
        <v>9.0609469227299802E-2</v>
      </c>
    </row>
    <row r="42" spans="1:7">
      <c r="A42" s="6" t="s">
        <v>227</v>
      </c>
      <c r="B42" s="6" t="s">
        <v>109</v>
      </c>
      <c r="C42" s="6" t="s">
        <v>908</v>
      </c>
      <c r="D42" s="6">
        <v>30</v>
      </c>
      <c r="E42" s="6">
        <v>-3.33599099409502E-2</v>
      </c>
      <c r="F42" s="6">
        <v>4.1018835101236703E-2</v>
      </c>
      <c r="G42" s="6">
        <v>0.42268323511716999</v>
      </c>
    </row>
    <row r="43" spans="1:7">
      <c r="A43" s="6" t="s">
        <v>227</v>
      </c>
      <c r="B43" s="6" t="s">
        <v>109</v>
      </c>
      <c r="C43" s="6" t="s">
        <v>909</v>
      </c>
      <c r="D43" s="6">
        <v>30</v>
      </c>
      <c r="E43" s="6">
        <v>-6.1931120614378998E-2</v>
      </c>
      <c r="F43" s="6">
        <v>2.7894717106861699E-2</v>
      </c>
      <c r="G43" s="6">
        <v>3.438162796771E-2</v>
      </c>
    </row>
    <row r="44" spans="1:7">
      <c r="A44" s="6" t="s">
        <v>252</v>
      </c>
      <c r="B44" s="6" t="s">
        <v>109</v>
      </c>
      <c r="C44" s="6" t="s">
        <v>1</v>
      </c>
      <c r="D44" s="6">
        <v>11</v>
      </c>
      <c r="E44" s="6">
        <v>-1.80493196864033E-2</v>
      </c>
      <c r="F44" s="6">
        <v>6.3451562137766399E-2</v>
      </c>
      <c r="G44" s="6">
        <v>0.78249578052489499</v>
      </c>
    </row>
    <row r="45" spans="1:7">
      <c r="A45" s="6" t="s">
        <v>252</v>
      </c>
      <c r="B45" s="6" t="s">
        <v>109</v>
      </c>
      <c r="C45" s="6" t="s">
        <v>14</v>
      </c>
      <c r="D45" s="6">
        <v>11</v>
      </c>
      <c r="E45" s="6">
        <v>-2.11421346917758E-2</v>
      </c>
      <c r="F45" s="6">
        <v>1.49492638828417E-2</v>
      </c>
      <c r="G45" s="6">
        <v>0.157285797699492</v>
      </c>
    </row>
    <row r="46" spans="1:7">
      <c r="A46" s="6" t="s">
        <v>252</v>
      </c>
      <c r="B46" s="6" t="s">
        <v>109</v>
      </c>
      <c r="C46" s="6" t="s">
        <v>15</v>
      </c>
      <c r="D46" s="6">
        <v>11</v>
      </c>
      <c r="E46" s="6">
        <v>1.4018337789816799E-2</v>
      </c>
      <c r="F46" s="6">
        <v>2.95484108218136E-2</v>
      </c>
      <c r="G46" s="6">
        <v>0.63520089878009101</v>
      </c>
    </row>
    <row r="47" spans="1:7">
      <c r="A47" s="6" t="s">
        <v>252</v>
      </c>
      <c r="B47" s="6" t="s">
        <v>109</v>
      </c>
      <c r="C47" s="6" t="s">
        <v>908</v>
      </c>
      <c r="D47" s="6">
        <v>11</v>
      </c>
      <c r="E47" s="6">
        <v>-3.2612479710715403E-2</v>
      </c>
      <c r="F47" s="6">
        <v>2.1322245735484701E-2</v>
      </c>
      <c r="G47" s="6">
        <v>0.157134904978256</v>
      </c>
    </row>
    <row r="48" spans="1:7">
      <c r="A48" s="6" t="s">
        <v>252</v>
      </c>
      <c r="B48" s="6" t="s">
        <v>109</v>
      </c>
      <c r="C48" s="6" t="s">
        <v>909</v>
      </c>
      <c r="D48" s="6">
        <v>11</v>
      </c>
      <c r="E48" s="6">
        <v>-2.3396395074495702E-2</v>
      </c>
      <c r="F48" s="6">
        <v>2.17626129006393E-2</v>
      </c>
      <c r="G48" s="6">
        <v>0.30759650650000397</v>
      </c>
    </row>
    <row r="49" spans="1:7">
      <c r="A49" s="6" t="s">
        <v>263</v>
      </c>
      <c r="B49" s="6" t="s">
        <v>109</v>
      </c>
      <c r="C49" s="6" t="s">
        <v>1</v>
      </c>
      <c r="D49" s="6">
        <v>34</v>
      </c>
      <c r="E49" s="6">
        <v>-2.1578354286849202E-2</v>
      </c>
      <c r="F49" s="6">
        <v>0.151016523476704</v>
      </c>
      <c r="G49" s="6">
        <v>0.88727507174351605</v>
      </c>
    </row>
    <row r="50" spans="1:7">
      <c r="A50" s="6" t="s">
        <v>263</v>
      </c>
      <c r="B50" s="6" t="s">
        <v>109</v>
      </c>
      <c r="C50" s="6" t="s">
        <v>14</v>
      </c>
      <c r="D50" s="6">
        <v>34</v>
      </c>
      <c r="E50" s="6">
        <v>-0.126471995455608</v>
      </c>
      <c r="F50" s="6">
        <v>6.4019844805210599E-2</v>
      </c>
      <c r="G50" s="6">
        <v>4.8210032023032902E-2</v>
      </c>
    </row>
    <row r="51" spans="1:7">
      <c r="A51" s="6" t="s">
        <v>263</v>
      </c>
      <c r="B51" s="6" t="s">
        <v>109</v>
      </c>
      <c r="C51" s="6" t="s">
        <v>15</v>
      </c>
      <c r="D51" s="6">
        <v>34</v>
      </c>
      <c r="E51" s="6">
        <v>-3.4981111765473499E-2</v>
      </c>
      <c r="F51" s="6">
        <v>8.0998086632697294E-2</v>
      </c>
      <c r="G51" s="6">
        <v>0.66583169943400899</v>
      </c>
    </row>
    <row r="52" spans="1:7">
      <c r="A52" s="6" t="s">
        <v>263</v>
      </c>
      <c r="B52" s="6" t="s">
        <v>109</v>
      </c>
      <c r="C52" s="6" t="s">
        <v>908</v>
      </c>
      <c r="D52" s="6">
        <v>34</v>
      </c>
      <c r="E52" s="6">
        <v>0.21654500086686601</v>
      </c>
      <c r="F52" s="6">
        <v>0.182294183735176</v>
      </c>
      <c r="G52" s="6">
        <v>0.24335731723690801</v>
      </c>
    </row>
    <row r="53" spans="1:7">
      <c r="A53" s="6" t="s">
        <v>263</v>
      </c>
      <c r="B53" s="6" t="s">
        <v>109</v>
      </c>
      <c r="C53" s="6" t="s">
        <v>909</v>
      </c>
      <c r="D53" s="6">
        <v>34</v>
      </c>
      <c r="E53" s="6">
        <v>-0.11092650346895</v>
      </c>
      <c r="F53" s="6">
        <v>6.9470777394112601E-2</v>
      </c>
      <c r="G53" s="6">
        <v>0.11985768262346699</v>
      </c>
    </row>
    <row r="54" spans="1:7">
      <c r="A54" s="6" t="s">
        <v>299</v>
      </c>
      <c r="B54" s="6" t="s">
        <v>109</v>
      </c>
      <c r="C54" s="6" t="s">
        <v>1</v>
      </c>
      <c r="D54" s="6">
        <v>24</v>
      </c>
      <c r="E54" s="6">
        <v>-7.8047436032034401E-2</v>
      </c>
      <c r="F54" s="6">
        <v>0.134430031908994</v>
      </c>
      <c r="G54" s="6">
        <v>0.56742347131995197</v>
      </c>
    </row>
    <row r="55" spans="1:7">
      <c r="A55" s="6" t="s">
        <v>299</v>
      </c>
      <c r="B55" s="6" t="s">
        <v>109</v>
      </c>
      <c r="C55" s="6" t="s">
        <v>14</v>
      </c>
      <c r="D55" s="6">
        <v>24</v>
      </c>
      <c r="E55" s="6">
        <v>-0.101144766035967</v>
      </c>
      <c r="F55" s="6">
        <v>4.7134840339569203E-2</v>
      </c>
      <c r="G55" s="6">
        <v>3.18841541000685E-2</v>
      </c>
    </row>
    <row r="56" spans="1:7">
      <c r="A56" s="6" t="s">
        <v>299</v>
      </c>
      <c r="B56" s="6" t="s">
        <v>109</v>
      </c>
      <c r="C56" s="6" t="s">
        <v>15</v>
      </c>
      <c r="D56" s="6">
        <v>24</v>
      </c>
      <c r="E56" s="6">
        <v>-4.6974613648516003E-2</v>
      </c>
      <c r="F56" s="6">
        <v>5.6059453975424903E-2</v>
      </c>
      <c r="G56" s="6">
        <v>0.40206285132396802</v>
      </c>
    </row>
    <row r="57" spans="1:7">
      <c r="A57" s="6" t="s">
        <v>299</v>
      </c>
      <c r="B57" s="6" t="s">
        <v>109</v>
      </c>
      <c r="C57" s="6" t="s">
        <v>908</v>
      </c>
      <c r="D57" s="6">
        <v>24</v>
      </c>
      <c r="E57" s="6">
        <v>-4.9008537150030798E-2</v>
      </c>
      <c r="F57" s="6">
        <v>9.30146921725543E-2</v>
      </c>
      <c r="G57" s="6">
        <v>0.60331504112150103</v>
      </c>
    </row>
    <row r="58" spans="1:7">
      <c r="A58" s="6" t="s">
        <v>299</v>
      </c>
      <c r="B58" s="6" t="s">
        <v>109</v>
      </c>
      <c r="C58" s="6" t="s">
        <v>909</v>
      </c>
      <c r="D58" s="6">
        <v>24</v>
      </c>
      <c r="E58" s="6">
        <v>-8.8292177852202794E-2</v>
      </c>
      <c r="F58" s="6">
        <v>6.1311312630932098E-2</v>
      </c>
      <c r="G58" s="6">
        <v>0.16332345305781501</v>
      </c>
    </row>
    <row r="59" spans="1:7">
      <c r="A59" s="6" t="s">
        <v>910</v>
      </c>
      <c r="B59" s="6" t="s">
        <v>109</v>
      </c>
      <c r="C59" s="6" t="s">
        <v>911</v>
      </c>
      <c r="D59" s="6">
        <v>1</v>
      </c>
      <c r="E59" s="6">
        <v>-0.177065346534653</v>
      </c>
      <c r="F59" s="6">
        <v>0.104272277227723</v>
      </c>
      <c r="G59" s="6">
        <v>8.9487817192875699E-2</v>
      </c>
    </row>
    <row r="60" spans="1:7">
      <c r="A60" s="6" t="s">
        <v>112</v>
      </c>
      <c r="B60" s="6" t="s">
        <v>109</v>
      </c>
      <c r="C60" s="6" t="s">
        <v>1</v>
      </c>
      <c r="D60" s="6">
        <v>30</v>
      </c>
      <c r="E60" s="6">
        <v>8.6078237222597595E-3</v>
      </c>
      <c r="F60" s="6">
        <v>2.2803583300899499E-2</v>
      </c>
      <c r="G60" s="6">
        <v>0.70866550155854402</v>
      </c>
    </row>
    <row r="61" spans="1:7">
      <c r="A61" s="6" t="s">
        <v>112</v>
      </c>
      <c r="B61" s="6" t="s">
        <v>109</v>
      </c>
      <c r="C61" s="6" t="s">
        <v>14</v>
      </c>
      <c r="D61" s="6">
        <v>30</v>
      </c>
      <c r="E61" s="6">
        <v>1.4464936205461E-2</v>
      </c>
      <c r="F61" s="6">
        <v>1.0290146523201101E-2</v>
      </c>
      <c r="G61" s="6">
        <v>0.159810997176423</v>
      </c>
    </row>
    <row r="62" spans="1:7">
      <c r="A62" s="6" t="s">
        <v>112</v>
      </c>
      <c r="B62" s="6" t="s">
        <v>109</v>
      </c>
      <c r="C62" s="6" t="s">
        <v>15</v>
      </c>
      <c r="D62" s="6">
        <v>30</v>
      </c>
      <c r="E62" s="6">
        <v>2.2307652412263599E-2</v>
      </c>
      <c r="F62" s="6">
        <v>8.2296493804551608E-3</v>
      </c>
      <c r="G62" s="6">
        <v>6.7152616100058004E-3</v>
      </c>
    </row>
    <row r="63" spans="1:7">
      <c r="A63" s="6" t="s">
        <v>112</v>
      </c>
      <c r="B63" s="6" t="s">
        <v>109</v>
      </c>
      <c r="C63" s="6" t="s">
        <v>908</v>
      </c>
      <c r="D63" s="6">
        <v>30</v>
      </c>
      <c r="E63" s="6">
        <v>-6.8199425297253303E-3</v>
      </c>
      <c r="F63" s="6">
        <v>2.1589833437158201E-2</v>
      </c>
      <c r="G63" s="6">
        <v>0.75435076812610002</v>
      </c>
    </row>
    <row r="64" spans="1:7">
      <c r="A64" s="6" t="s">
        <v>112</v>
      </c>
      <c r="B64" s="6" t="s">
        <v>109</v>
      </c>
      <c r="C64" s="6" t="s">
        <v>909</v>
      </c>
      <c r="D64" s="6">
        <v>30</v>
      </c>
      <c r="E64" s="6">
        <v>5.5088924592241201E-3</v>
      </c>
      <c r="F64" s="6">
        <v>2.0408957928019E-2</v>
      </c>
      <c r="G64" s="6">
        <v>0.78912935066168099</v>
      </c>
    </row>
    <row r="65" spans="1:7">
      <c r="A65" s="6" t="s">
        <v>104</v>
      </c>
      <c r="B65" s="6" t="s">
        <v>912</v>
      </c>
      <c r="C65" s="6" t="s">
        <v>1</v>
      </c>
      <c r="D65" s="6">
        <v>10</v>
      </c>
      <c r="E65" s="6">
        <v>1.7173020985507301E-2</v>
      </c>
      <c r="F65" s="6">
        <v>2.6468607476909298E-2</v>
      </c>
      <c r="G65" s="6">
        <v>0.53464038723034502</v>
      </c>
    </row>
    <row r="66" spans="1:7">
      <c r="A66" s="6" t="s">
        <v>104</v>
      </c>
      <c r="B66" s="6" t="s">
        <v>912</v>
      </c>
      <c r="C66" s="6" t="s">
        <v>14</v>
      </c>
      <c r="D66" s="6">
        <v>10</v>
      </c>
      <c r="E66" s="6">
        <v>2.7654047871693101E-2</v>
      </c>
      <c r="F66" s="6">
        <v>1.2358266720900599E-2</v>
      </c>
      <c r="G66" s="6">
        <v>2.5240865888011301E-2</v>
      </c>
    </row>
    <row r="67" spans="1:7">
      <c r="A67" s="6" t="s">
        <v>104</v>
      </c>
      <c r="B67" s="6" t="s">
        <v>912</v>
      </c>
      <c r="C67" s="6" t="s">
        <v>15</v>
      </c>
      <c r="D67" s="6">
        <v>10</v>
      </c>
      <c r="E67" s="6">
        <v>3.23337158997897E-2</v>
      </c>
      <c r="F67" s="6">
        <v>1.1658515359449799E-2</v>
      </c>
      <c r="G67" s="6">
        <v>5.5474041972813299E-3</v>
      </c>
    </row>
    <row r="68" spans="1:7">
      <c r="A68" s="6" t="s">
        <v>104</v>
      </c>
      <c r="B68" s="6" t="s">
        <v>912</v>
      </c>
      <c r="C68" s="6" t="s">
        <v>908</v>
      </c>
      <c r="D68" s="6">
        <v>10</v>
      </c>
      <c r="E68" s="6">
        <v>1.11857607876579E-2</v>
      </c>
      <c r="F68" s="6">
        <v>2.15325783318423E-2</v>
      </c>
      <c r="G68" s="6">
        <v>0.61595840230216004</v>
      </c>
    </row>
    <row r="69" spans="1:7">
      <c r="A69" s="6" t="s">
        <v>104</v>
      </c>
      <c r="B69" s="6" t="s">
        <v>912</v>
      </c>
      <c r="C69" s="6" t="s">
        <v>909</v>
      </c>
      <c r="D69" s="6">
        <v>10</v>
      </c>
      <c r="E69" s="6">
        <v>2.6756209679265199E-2</v>
      </c>
      <c r="F69" s="6">
        <v>1.3686478575235901E-2</v>
      </c>
      <c r="G69" s="6">
        <v>8.2311311091258499E-2</v>
      </c>
    </row>
    <row r="70" spans="1:7">
      <c r="A70" s="6" t="s">
        <v>227</v>
      </c>
      <c r="B70" s="6" t="s">
        <v>912</v>
      </c>
      <c r="C70" s="6" t="s">
        <v>1</v>
      </c>
      <c r="D70" s="6">
        <v>30</v>
      </c>
      <c r="E70" s="6">
        <v>-0.10675800754714999</v>
      </c>
      <c r="F70" s="6">
        <v>6.28401883745697E-2</v>
      </c>
      <c r="G70" s="6">
        <v>0.10042819740371201</v>
      </c>
    </row>
    <row r="71" spans="1:7">
      <c r="A71" s="6" t="s">
        <v>227</v>
      </c>
      <c r="B71" s="6" t="s">
        <v>912</v>
      </c>
      <c r="C71" s="6" t="s">
        <v>14</v>
      </c>
      <c r="D71" s="6">
        <v>30</v>
      </c>
      <c r="E71" s="6">
        <v>-1.4916428599022801E-2</v>
      </c>
      <c r="F71" s="6">
        <v>1.6256927139359899E-2</v>
      </c>
      <c r="G71" s="6">
        <v>0.358858206484787</v>
      </c>
    </row>
    <row r="72" spans="1:7">
      <c r="A72" s="6" t="s">
        <v>227</v>
      </c>
      <c r="B72" s="6" t="s">
        <v>912</v>
      </c>
      <c r="C72" s="6" t="s">
        <v>15</v>
      </c>
      <c r="D72" s="6">
        <v>30</v>
      </c>
      <c r="E72" s="6">
        <v>7.8339932418499698E-3</v>
      </c>
      <c r="F72" s="6">
        <v>2.60161808499649E-2</v>
      </c>
      <c r="G72" s="6">
        <v>0.76332296526944199</v>
      </c>
    </row>
    <row r="73" spans="1:7">
      <c r="A73" s="6" t="s">
        <v>227</v>
      </c>
      <c r="B73" s="6" t="s">
        <v>912</v>
      </c>
      <c r="C73" s="6" t="s">
        <v>908</v>
      </c>
      <c r="D73" s="6">
        <v>30</v>
      </c>
      <c r="E73" s="6">
        <v>-1.40132788447924E-2</v>
      </c>
      <c r="F73" s="6">
        <v>2.5320743157310401E-2</v>
      </c>
      <c r="G73" s="6">
        <v>0.58421044504740705</v>
      </c>
    </row>
    <row r="74" spans="1:7">
      <c r="A74" s="6" t="s">
        <v>227</v>
      </c>
      <c r="B74" s="6" t="s">
        <v>912</v>
      </c>
      <c r="C74" s="6" t="s">
        <v>909</v>
      </c>
      <c r="D74" s="6">
        <v>30</v>
      </c>
      <c r="E74" s="6">
        <v>-3.8346717131417997E-2</v>
      </c>
      <c r="F74" s="6">
        <v>1.7158845758834501E-2</v>
      </c>
      <c r="G74" s="6">
        <v>3.3298477534896301E-2</v>
      </c>
    </row>
    <row r="75" spans="1:7">
      <c r="A75" s="6" t="s">
        <v>252</v>
      </c>
      <c r="B75" s="6" t="s">
        <v>912</v>
      </c>
      <c r="C75" s="6" t="s">
        <v>1</v>
      </c>
      <c r="D75" s="6">
        <v>11</v>
      </c>
      <c r="E75" s="6">
        <v>-3.0320653085050799E-2</v>
      </c>
      <c r="F75" s="6">
        <v>4.3551275619707702E-2</v>
      </c>
      <c r="G75" s="6">
        <v>0.50388109368618195</v>
      </c>
    </row>
    <row r="76" spans="1:7">
      <c r="A76" s="6" t="s">
        <v>252</v>
      </c>
      <c r="B76" s="6" t="s">
        <v>912</v>
      </c>
      <c r="C76" s="6" t="s">
        <v>14</v>
      </c>
      <c r="D76" s="6">
        <v>11</v>
      </c>
      <c r="E76" s="6">
        <v>-6.5907402793032597E-3</v>
      </c>
      <c r="F76" s="6">
        <v>1.5261911330762301E-2</v>
      </c>
      <c r="G76" s="6">
        <v>0.66585596740264397</v>
      </c>
    </row>
    <row r="77" spans="1:7">
      <c r="A77" s="6" t="s">
        <v>252</v>
      </c>
      <c r="B77" s="6" t="s">
        <v>912</v>
      </c>
      <c r="C77" s="6" t="s">
        <v>15</v>
      </c>
      <c r="D77" s="6">
        <v>11</v>
      </c>
      <c r="E77" s="6">
        <v>2.5003187067000501E-3</v>
      </c>
      <c r="F77" s="6">
        <v>2.0697103850475899E-2</v>
      </c>
      <c r="G77" s="6">
        <v>0.90384529542458703</v>
      </c>
    </row>
    <row r="78" spans="1:7">
      <c r="A78" s="6" t="s">
        <v>252</v>
      </c>
      <c r="B78" s="6" t="s">
        <v>912</v>
      </c>
      <c r="C78" s="6" t="s">
        <v>908</v>
      </c>
      <c r="D78" s="6">
        <v>11</v>
      </c>
      <c r="E78" s="6">
        <v>-3.5302879864649202E-2</v>
      </c>
      <c r="F78" s="6">
        <v>2.9071182246305401E-2</v>
      </c>
      <c r="G78" s="6">
        <v>0.25250810905777699</v>
      </c>
    </row>
    <row r="79" spans="1:7">
      <c r="A79" s="6" t="s">
        <v>252</v>
      </c>
      <c r="B79" s="6" t="s">
        <v>912</v>
      </c>
      <c r="C79" s="6" t="s">
        <v>909</v>
      </c>
      <c r="D79" s="6">
        <v>11</v>
      </c>
      <c r="E79" s="6">
        <v>-2.8480054089742201E-2</v>
      </c>
      <c r="F79" s="6">
        <v>2.5539224875668402E-2</v>
      </c>
      <c r="G79" s="6">
        <v>0.290867899863121</v>
      </c>
    </row>
    <row r="80" spans="1:7">
      <c r="A80" s="6" t="s">
        <v>263</v>
      </c>
      <c r="B80" s="6" t="s">
        <v>912</v>
      </c>
      <c r="C80" s="6" t="s">
        <v>1</v>
      </c>
      <c r="D80" s="6">
        <v>34</v>
      </c>
      <c r="E80" s="6">
        <v>-9.6846825147923393E-2</v>
      </c>
      <c r="F80" s="6">
        <v>0.112698288221564</v>
      </c>
      <c r="G80" s="6">
        <v>0.39654174826864402</v>
      </c>
    </row>
    <row r="81" spans="1:7">
      <c r="A81" s="6" t="s">
        <v>263</v>
      </c>
      <c r="B81" s="6" t="s">
        <v>912</v>
      </c>
      <c r="C81" s="6" t="s">
        <v>14</v>
      </c>
      <c r="D81" s="6">
        <v>34</v>
      </c>
      <c r="E81" s="6">
        <v>-0.13906301292036999</v>
      </c>
      <c r="F81" s="6">
        <v>6.0295795238352302E-2</v>
      </c>
      <c r="G81" s="6">
        <v>2.10912634443715E-2</v>
      </c>
    </row>
    <row r="82" spans="1:7">
      <c r="A82" s="6" t="s">
        <v>263</v>
      </c>
      <c r="B82" s="6" t="s">
        <v>912</v>
      </c>
      <c r="C82" s="6" t="s">
        <v>15</v>
      </c>
      <c r="D82" s="6">
        <v>34</v>
      </c>
      <c r="E82" s="6">
        <v>-8.7687886413455804E-2</v>
      </c>
      <c r="F82" s="6">
        <v>6.04360210627553E-2</v>
      </c>
      <c r="G82" s="6">
        <v>0.14680188584752099</v>
      </c>
    </row>
    <row r="83" spans="1:7">
      <c r="A83" s="6" t="s">
        <v>263</v>
      </c>
      <c r="B83" s="6" t="s">
        <v>912</v>
      </c>
      <c r="C83" s="6" t="s">
        <v>908</v>
      </c>
      <c r="D83" s="6">
        <v>34</v>
      </c>
      <c r="E83" s="6">
        <v>-4.1819050525868699E-2</v>
      </c>
      <c r="F83" s="6">
        <v>0.119875842696076</v>
      </c>
      <c r="G83" s="6">
        <v>0.72941573574075902</v>
      </c>
    </row>
    <row r="84" spans="1:7">
      <c r="A84" s="6" t="s">
        <v>263</v>
      </c>
      <c r="B84" s="6" t="s">
        <v>912</v>
      </c>
      <c r="C84" s="6" t="s">
        <v>909</v>
      </c>
      <c r="D84" s="6">
        <v>34</v>
      </c>
      <c r="E84" s="6">
        <v>-0.148978758456319</v>
      </c>
      <c r="F84" s="6">
        <v>5.6746311439326798E-2</v>
      </c>
      <c r="G84" s="6">
        <v>1.30169225073371E-2</v>
      </c>
    </row>
    <row r="85" spans="1:7">
      <c r="A85" s="6" t="s">
        <v>299</v>
      </c>
      <c r="B85" s="6" t="s">
        <v>912</v>
      </c>
      <c r="C85" s="6" t="s">
        <v>1</v>
      </c>
      <c r="D85" s="6">
        <v>24</v>
      </c>
      <c r="E85" s="6">
        <v>1.8303512000118899E-2</v>
      </c>
      <c r="F85" s="6">
        <v>0.24923460966806499</v>
      </c>
      <c r="G85" s="6">
        <v>0.94212050522709201</v>
      </c>
    </row>
    <row r="86" spans="1:7">
      <c r="A86" s="6" t="s">
        <v>299</v>
      </c>
      <c r="B86" s="6" t="s">
        <v>912</v>
      </c>
      <c r="C86" s="6" t="s">
        <v>14</v>
      </c>
      <c r="D86" s="6">
        <v>24</v>
      </c>
      <c r="E86" s="6">
        <v>9.6823227480424801E-4</v>
      </c>
      <c r="F86" s="6">
        <v>4.4545208633906701E-2</v>
      </c>
      <c r="G86" s="6">
        <v>0.98265858932387196</v>
      </c>
    </row>
    <row r="87" spans="1:7">
      <c r="A87" s="6" t="s">
        <v>299</v>
      </c>
      <c r="B87" s="6" t="s">
        <v>912</v>
      </c>
      <c r="C87" s="6" t="s">
        <v>15</v>
      </c>
      <c r="D87" s="6">
        <v>24</v>
      </c>
      <c r="E87" s="6">
        <v>-8.0319583201282602E-2</v>
      </c>
      <c r="F87" s="6">
        <v>0.104341963510397</v>
      </c>
      <c r="G87" s="6">
        <v>0.44143480340386998</v>
      </c>
    </row>
    <row r="88" spans="1:7">
      <c r="A88" s="6" t="s">
        <v>299</v>
      </c>
      <c r="B88" s="6" t="s">
        <v>912</v>
      </c>
      <c r="C88" s="6" t="s">
        <v>908</v>
      </c>
      <c r="D88" s="6">
        <v>24</v>
      </c>
      <c r="E88" s="6">
        <v>9.25378602947209E-2</v>
      </c>
      <c r="F88" s="6">
        <v>9.3118252830259193E-2</v>
      </c>
      <c r="G88" s="6">
        <v>0.33067694417259003</v>
      </c>
    </row>
    <row r="89" spans="1:7">
      <c r="A89" s="6" t="s">
        <v>299</v>
      </c>
      <c r="B89" s="6" t="s">
        <v>912</v>
      </c>
      <c r="C89" s="6" t="s">
        <v>909</v>
      </c>
      <c r="D89" s="6">
        <v>24</v>
      </c>
      <c r="E89" s="6">
        <v>-5.7091840400923702E-2</v>
      </c>
      <c r="F89" s="6">
        <v>5.0234709193197197E-2</v>
      </c>
      <c r="G89" s="6">
        <v>0.26744979677639902</v>
      </c>
    </row>
    <row r="90" spans="1:7">
      <c r="A90" s="6" t="s">
        <v>910</v>
      </c>
      <c r="B90" s="6" t="s">
        <v>912</v>
      </c>
      <c r="C90" s="6" t="s">
        <v>911</v>
      </c>
      <c r="D90" s="6">
        <v>1</v>
      </c>
      <c r="E90" s="6">
        <v>6.8052475247524793E-2</v>
      </c>
      <c r="F90" s="6">
        <v>9.5799009900990106E-2</v>
      </c>
      <c r="G90" s="6">
        <v>0.47747645227690599</v>
      </c>
    </row>
    <row r="91" spans="1:7">
      <c r="A91" s="6" t="s">
        <v>112</v>
      </c>
      <c r="B91" s="6" t="s">
        <v>912</v>
      </c>
      <c r="C91" s="6" t="s">
        <v>1</v>
      </c>
      <c r="D91" s="6">
        <v>30</v>
      </c>
      <c r="E91" s="6">
        <v>-4.2054586954509497E-2</v>
      </c>
      <c r="F91" s="6">
        <v>3.4232687744854599E-2</v>
      </c>
      <c r="G91" s="6">
        <v>0.229488358190929</v>
      </c>
    </row>
    <row r="92" spans="1:7">
      <c r="A92" s="6" t="s">
        <v>112</v>
      </c>
      <c r="B92" s="6" t="s">
        <v>912</v>
      </c>
      <c r="C92" s="6" t="s">
        <v>14</v>
      </c>
      <c r="D92" s="6">
        <v>30</v>
      </c>
      <c r="E92" s="6">
        <v>-3.6805323302298602E-3</v>
      </c>
      <c r="F92" s="6">
        <v>9.7020607484374893E-3</v>
      </c>
      <c r="G92" s="6">
        <v>0.70442372085967497</v>
      </c>
    </row>
    <row r="93" spans="1:7">
      <c r="A93" s="6" t="s">
        <v>112</v>
      </c>
      <c r="B93" s="6" t="s">
        <v>912</v>
      </c>
      <c r="C93" s="6" t="s">
        <v>15</v>
      </c>
      <c r="D93" s="6">
        <v>30</v>
      </c>
      <c r="E93" s="6">
        <v>-2.3941995326807698E-3</v>
      </c>
      <c r="F93" s="6">
        <v>1.25951898551321E-2</v>
      </c>
      <c r="G93" s="6">
        <v>0.849239856990612</v>
      </c>
    </row>
    <row r="94" spans="1:7">
      <c r="A94" s="6" t="s">
        <v>112</v>
      </c>
      <c r="B94" s="6" t="s">
        <v>912</v>
      </c>
      <c r="C94" s="6" t="s">
        <v>908</v>
      </c>
      <c r="D94" s="6">
        <v>30</v>
      </c>
      <c r="E94" s="6">
        <v>2.9707686889301999E-4</v>
      </c>
      <c r="F94" s="6">
        <v>1.55057574595937E-2</v>
      </c>
      <c r="G94" s="6">
        <v>0.98484537302271302</v>
      </c>
    </row>
    <row r="95" spans="1:7">
      <c r="A95" s="6" t="s">
        <v>112</v>
      </c>
      <c r="B95" s="6" t="s">
        <v>912</v>
      </c>
      <c r="C95" s="6" t="s">
        <v>909</v>
      </c>
      <c r="D95" s="6">
        <v>30</v>
      </c>
      <c r="E95" s="6">
        <v>-9.0747274696745296E-3</v>
      </c>
      <c r="F95" s="6">
        <v>1.2311246950612901E-2</v>
      </c>
      <c r="G95" s="6">
        <v>0.46697840408945401</v>
      </c>
    </row>
    <row r="96" spans="1:7">
      <c r="A96" s="6" t="s">
        <v>104</v>
      </c>
      <c r="B96" s="6" t="s">
        <v>913</v>
      </c>
      <c r="C96" s="6" t="s">
        <v>1</v>
      </c>
      <c r="D96" s="6">
        <v>10</v>
      </c>
      <c r="E96" s="6">
        <v>5.0491956644125098E-2</v>
      </c>
      <c r="F96" s="6">
        <v>4.15782739027174E-2</v>
      </c>
      <c r="G96" s="6">
        <v>0.25922855766480501</v>
      </c>
    </row>
    <row r="97" spans="1:7">
      <c r="A97" s="6" t="s">
        <v>104</v>
      </c>
      <c r="B97" s="6" t="s">
        <v>913</v>
      </c>
      <c r="C97" s="6" t="s">
        <v>14</v>
      </c>
      <c r="D97" s="6">
        <v>10</v>
      </c>
      <c r="E97" s="6">
        <v>2.8422836671584E-2</v>
      </c>
      <c r="F97" s="6">
        <v>1.32627556366071E-2</v>
      </c>
      <c r="G97" s="6">
        <v>3.2108549744125602E-2</v>
      </c>
    </row>
    <row r="98" spans="1:7">
      <c r="A98" s="6" t="s">
        <v>104</v>
      </c>
      <c r="B98" s="6" t="s">
        <v>913</v>
      </c>
      <c r="C98" s="6" t="s">
        <v>15</v>
      </c>
      <c r="D98" s="6">
        <v>10</v>
      </c>
      <c r="E98" s="6">
        <v>1.6358101579846199E-2</v>
      </c>
      <c r="F98" s="6">
        <v>1.8784605047431902E-2</v>
      </c>
      <c r="G98" s="6">
        <v>0.38384977406667797</v>
      </c>
    </row>
    <row r="99" spans="1:7">
      <c r="A99" s="6" t="s">
        <v>104</v>
      </c>
      <c r="B99" s="6" t="s">
        <v>913</v>
      </c>
      <c r="C99" s="6" t="s">
        <v>908</v>
      </c>
      <c r="D99" s="6">
        <v>10</v>
      </c>
      <c r="E99" s="6">
        <v>-1.0464396890606501E-2</v>
      </c>
      <c r="F99" s="6">
        <v>3.2513305718082003E-2</v>
      </c>
      <c r="G99" s="6">
        <v>0.75491622761987298</v>
      </c>
    </row>
    <row r="100" spans="1:7">
      <c r="A100" s="6" t="s">
        <v>104</v>
      </c>
      <c r="B100" s="6" t="s">
        <v>913</v>
      </c>
      <c r="C100" s="6" t="s">
        <v>909</v>
      </c>
      <c r="D100" s="6">
        <v>10</v>
      </c>
      <c r="E100" s="6">
        <v>2.1711223077204401E-2</v>
      </c>
      <c r="F100" s="6">
        <v>1.44913212265646E-2</v>
      </c>
      <c r="G100" s="6">
        <v>0.16830322252186899</v>
      </c>
    </row>
    <row r="101" spans="1:7">
      <c r="A101" s="6" t="s">
        <v>227</v>
      </c>
      <c r="B101" s="6" t="s">
        <v>913</v>
      </c>
      <c r="C101" s="6" t="s">
        <v>1</v>
      </c>
      <c r="D101" s="6">
        <v>30</v>
      </c>
      <c r="E101" s="6">
        <v>-8.7225116685340595E-2</v>
      </c>
      <c r="F101" s="6">
        <v>8.1918716752262699E-2</v>
      </c>
      <c r="G101" s="6">
        <v>0.29607353648964602</v>
      </c>
    </row>
    <row r="102" spans="1:7">
      <c r="A102" s="6" t="s">
        <v>227</v>
      </c>
      <c r="B102" s="6" t="s">
        <v>913</v>
      </c>
      <c r="C102" s="6" t="s">
        <v>14</v>
      </c>
      <c r="D102" s="6">
        <v>30</v>
      </c>
      <c r="E102" s="6">
        <v>-6.2455905256030099E-2</v>
      </c>
      <c r="F102" s="6">
        <v>2.0593457765795801E-2</v>
      </c>
      <c r="G102" s="6">
        <v>2.4229353165641501E-3</v>
      </c>
    </row>
    <row r="103" spans="1:7">
      <c r="A103" s="6" t="s">
        <v>227</v>
      </c>
      <c r="B103" s="6" t="s">
        <v>913</v>
      </c>
      <c r="C103" s="6" t="s">
        <v>15</v>
      </c>
      <c r="D103" s="6">
        <v>30</v>
      </c>
      <c r="E103" s="6">
        <v>-4.9725491015328097E-2</v>
      </c>
      <c r="F103" s="6">
        <v>3.1886086012830703E-2</v>
      </c>
      <c r="G103" s="6">
        <v>0.11888446422591099</v>
      </c>
    </row>
    <row r="104" spans="1:7">
      <c r="A104" s="6" t="s">
        <v>227</v>
      </c>
      <c r="B104" s="6" t="s">
        <v>913</v>
      </c>
      <c r="C104" s="6" t="s">
        <v>908</v>
      </c>
      <c r="D104" s="6">
        <v>30</v>
      </c>
      <c r="E104" s="6">
        <v>-6.4607981197092906E-2</v>
      </c>
      <c r="F104" s="6">
        <v>4.0199401277268898E-2</v>
      </c>
      <c r="G104" s="6">
        <v>0.118848193772654</v>
      </c>
    </row>
    <row r="105" spans="1:7">
      <c r="A105" s="6" t="s">
        <v>227</v>
      </c>
      <c r="B105" s="6" t="s">
        <v>913</v>
      </c>
      <c r="C105" s="6" t="s">
        <v>909</v>
      </c>
      <c r="D105" s="6">
        <v>30</v>
      </c>
      <c r="E105" s="6">
        <v>-8.1124602565187207E-2</v>
      </c>
      <c r="F105" s="6">
        <v>2.6719875567698101E-2</v>
      </c>
      <c r="G105" s="6">
        <v>5.0242774875213702E-3</v>
      </c>
    </row>
    <row r="106" spans="1:7">
      <c r="A106" s="6" t="s">
        <v>252</v>
      </c>
      <c r="B106" s="6" t="s">
        <v>913</v>
      </c>
      <c r="C106" s="6" t="s">
        <v>1</v>
      </c>
      <c r="D106" s="6">
        <v>11</v>
      </c>
      <c r="E106" s="6">
        <v>3.86486179207399E-3</v>
      </c>
      <c r="F106" s="6">
        <v>7.2104284304331495E-2</v>
      </c>
      <c r="G106" s="6">
        <v>0.95842400071830303</v>
      </c>
    </row>
    <row r="107" spans="1:7">
      <c r="A107" s="6" t="s">
        <v>252</v>
      </c>
      <c r="B107" s="6" t="s">
        <v>913</v>
      </c>
      <c r="C107" s="6" t="s">
        <v>14</v>
      </c>
      <c r="D107" s="6">
        <v>11</v>
      </c>
      <c r="E107" s="6">
        <v>-4.0090124568961296E-3</v>
      </c>
      <c r="F107" s="6">
        <v>1.6893732064929501E-2</v>
      </c>
      <c r="G107" s="6">
        <v>0.81241810016134597</v>
      </c>
    </row>
    <row r="108" spans="1:7">
      <c r="A108" s="6" t="s">
        <v>252</v>
      </c>
      <c r="B108" s="6" t="s">
        <v>913</v>
      </c>
      <c r="C108" s="6" t="s">
        <v>15</v>
      </c>
      <c r="D108" s="6">
        <v>11</v>
      </c>
      <c r="E108" s="6">
        <v>2.7449788441834301E-2</v>
      </c>
      <c r="F108" s="6">
        <v>3.3225834203007398E-2</v>
      </c>
      <c r="G108" s="6">
        <v>0.40871447482237699</v>
      </c>
    </row>
    <row r="109" spans="1:7">
      <c r="A109" s="6" t="s">
        <v>252</v>
      </c>
      <c r="B109" s="6" t="s">
        <v>913</v>
      </c>
      <c r="C109" s="6" t="s">
        <v>908</v>
      </c>
      <c r="D109" s="6">
        <v>11</v>
      </c>
      <c r="E109" s="6">
        <v>-3.1867352157777598E-2</v>
      </c>
      <c r="F109" s="6">
        <v>2.13058379347929E-2</v>
      </c>
      <c r="G109" s="6">
        <v>0.16560399869695799</v>
      </c>
    </row>
    <row r="110" spans="1:7">
      <c r="A110" s="6" t="s">
        <v>252</v>
      </c>
      <c r="B110" s="6" t="s">
        <v>913</v>
      </c>
      <c r="C110" s="6" t="s">
        <v>909</v>
      </c>
      <c r="D110" s="6">
        <v>11</v>
      </c>
      <c r="E110" s="6">
        <v>-2.1293179037511701E-2</v>
      </c>
      <c r="F110" s="6">
        <v>2.1544468457064599E-2</v>
      </c>
      <c r="G110" s="6">
        <v>0.34629826493702898</v>
      </c>
    </row>
    <row r="111" spans="1:7">
      <c r="A111" s="6" t="s">
        <v>263</v>
      </c>
      <c r="B111" s="6" t="s">
        <v>913</v>
      </c>
      <c r="C111" s="6" t="s">
        <v>1</v>
      </c>
      <c r="D111" s="6">
        <v>34</v>
      </c>
      <c r="E111" s="6">
        <v>-4.8409691360922803E-2</v>
      </c>
      <c r="F111" s="6">
        <v>0.13251435299967501</v>
      </c>
      <c r="G111" s="6">
        <v>0.71727875715217104</v>
      </c>
    </row>
    <row r="112" spans="1:7">
      <c r="A112" s="6" t="s">
        <v>263</v>
      </c>
      <c r="B112" s="6" t="s">
        <v>913</v>
      </c>
      <c r="C112" s="6" t="s">
        <v>14</v>
      </c>
      <c r="D112" s="6">
        <v>34</v>
      </c>
      <c r="E112" s="6">
        <v>-0.14825271789604799</v>
      </c>
      <c r="F112" s="6">
        <v>6.8727106697100804E-2</v>
      </c>
      <c r="G112" s="6">
        <v>3.0996200619233999E-2</v>
      </c>
    </row>
    <row r="113" spans="1:7">
      <c r="A113" s="6" t="s">
        <v>263</v>
      </c>
      <c r="B113" s="6" t="s">
        <v>913</v>
      </c>
      <c r="C113" s="6" t="s">
        <v>15</v>
      </c>
      <c r="D113" s="6">
        <v>34</v>
      </c>
      <c r="E113" s="6">
        <v>-4.6994402907808701E-2</v>
      </c>
      <c r="F113" s="6">
        <v>7.10486565069679E-2</v>
      </c>
      <c r="G113" s="6">
        <v>0.50833036544726795</v>
      </c>
    </row>
    <row r="114" spans="1:7">
      <c r="A114" s="6" t="s">
        <v>263</v>
      </c>
      <c r="B114" s="6" t="s">
        <v>913</v>
      </c>
      <c r="C114" s="6" t="s">
        <v>908</v>
      </c>
      <c r="D114" s="6">
        <v>34</v>
      </c>
      <c r="E114" s="6">
        <v>-3.9717528214005003E-2</v>
      </c>
      <c r="F114" s="6">
        <v>0.173457218735283</v>
      </c>
      <c r="G114" s="6">
        <v>0.82030078484859104</v>
      </c>
    </row>
    <row r="115" spans="1:7">
      <c r="A115" s="6" t="s">
        <v>263</v>
      </c>
      <c r="B115" s="6" t="s">
        <v>913</v>
      </c>
      <c r="C115" s="6" t="s">
        <v>909</v>
      </c>
      <c r="D115" s="6">
        <v>34</v>
      </c>
      <c r="E115" s="6">
        <v>-0.13891082835679999</v>
      </c>
      <c r="F115" s="6">
        <v>6.4130880171324206E-2</v>
      </c>
      <c r="G115" s="6">
        <v>3.7631111510772003E-2</v>
      </c>
    </row>
    <row r="116" spans="1:7">
      <c r="A116" s="6" t="s">
        <v>299</v>
      </c>
      <c r="B116" s="6" t="s">
        <v>913</v>
      </c>
      <c r="C116" s="6" t="s">
        <v>1</v>
      </c>
      <c r="D116" s="6">
        <v>24</v>
      </c>
      <c r="E116" s="6">
        <v>-5.7692323570024399E-2</v>
      </c>
      <c r="F116" s="6">
        <v>0.13020752032612401</v>
      </c>
      <c r="G116" s="6">
        <v>0.66203435046114101</v>
      </c>
    </row>
    <row r="117" spans="1:7">
      <c r="A117" s="6" t="s">
        <v>299</v>
      </c>
      <c r="B117" s="6" t="s">
        <v>913</v>
      </c>
      <c r="C117" s="6" t="s">
        <v>14</v>
      </c>
      <c r="D117" s="6">
        <v>24</v>
      </c>
      <c r="E117" s="6">
        <v>-0.110493764624845</v>
      </c>
      <c r="F117" s="6">
        <v>4.8747085817501097E-2</v>
      </c>
      <c r="G117" s="6">
        <v>2.34101320109018E-2</v>
      </c>
    </row>
    <row r="118" spans="1:7">
      <c r="A118" s="6" t="s">
        <v>299</v>
      </c>
      <c r="B118" s="6" t="s">
        <v>913</v>
      </c>
      <c r="C118" s="6" t="s">
        <v>15</v>
      </c>
      <c r="D118" s="6">
        <v>24</v>
      </c>
      <c r="E118" s="6">
        <v>-5.30981722736103E-2</v>
      </c>
      <c r="F118" s="6">
        <v>5.4219243297787302E-2</v>
      </c>
      <c r="G118" s="6">
        <v>0.327420224903682</v>
      </c>
    </row>
    <row r="119" spans="1:7">
      <c r="A119" s="6" t="s">
        <v>299</v>
      </c>
      <c r="B119" s="6" t="s">
        <v>913</v>
      </c>
      <c r="C119" s="6" t="s">
        <v>908</v>
      </c>
      <c r="D119" s="6">
        <v>24</v>
      </c>
      <c r="E119" s="6">
        <v>-2.4922585407369802E-2</v>
      </c>
      <c r="F119" s="6">
        <v>9.1558647810603994E-2</v>
      </c>
      <c r="G119" s="6">
        <v>0.78789425372146105</v>
      </c>
    </row>
    <row r="120" spans="1:7">
      <c r="A120" s="6" t="s">
        <v>299</v>
      </c>
      <c r="B120" s="6" t="s">
        <v>913</v>
      </c>
      <c r="C120" s="6" t="s">
        <v>909</v>
      </c>
      <c r="D120" s="6">
        <v>24</v>
      </c>
      <c r="E120" s="6">
        <v>-0.10003059924251</v>
      </c>
      <c r="F120" s="6">
        <v>6.0885476112480401E-2</v>
      </c>
      <c r="G120" s="6">
        <v>0.114000168554919</v>
      </c>
    </row>
    <row r="121" spans="1:7">
      <c r="A121" s="6" t="s">
        <v>910</v>
      </c>
      <c r="B121" s="6" t="s">
        <v>913</v>
      </c>
      <c r="C121" s="6" t="s">
        <v>911</v>
      </c>
      <c r="D121" s="6">
        <v>1</v>
      </c>
      <c r="E121" s="6">
        <v>-0.13629801980198</v>
      </c>
      <c r="F121" s="6">
        <v>0.10481633663366299</v>
      </c>
      <c r="G121" s="6">
        <v>0.19348072317500001</v>
      </c>
    </row>
    <row r="122" spans="1:7">
      <c r="A122" s="6" t="s">
        <v>112</v>
      </c>
      <c r="B122" s="6" t="s">
        <v>913</v>
      </c>
      <c r="C122" s="6" t="s">
        <v>1</v>
      </c>
      <c r="D122" s="6">
        <v>30</v>
      </c>
      <c r="E122" s="6">
        <v>-2.6135941186606298E-3</v>
      </c>
      <c r="F122" s="6">
        <v>2.6618254139517201E-2</v>
      </c>
      <c r="G122" s="6">
        <v>0.92248252207753201</v>
      </c>
    </row>
    <row r="123" spans="1:7">
      <c r="A123" s="6" t="s">
        <v>112</v>
      </c>
      <c r="B123" s="6" t="s">
        <v>913</v>
      </c>
      <c r="C123" s="6" t="s">
        <v>14</v>
      </c>
      <c r="D123" s="6">
        <v>30</v>
      </c>
      <c r="E123" s="6">
        <v>1.09163409145429E-2</v>
      </c>
      <c r="F123" s="6">
        <v>1.06645457952604E-2</v>
      </c>
      <c r="G123" s="6">
        <v>0.306019289938328</v>
      </c>
    </row>
    <row r="124" spans="1:7">
      <c r="A124" s="6" t="s">
        <v>112</v>
      </c>
      <c r="B124" s="6" t="s">
        <v>913</v>
      </c>
      <c r="C124" s="6" t="s">
        <v>15</v>
      </c>
      <c r="D124" s="6">
        <v>30</v>
      </c>
      <c r="E124" s="6">
        <v>1.6905385955431701E-2</v>
      </c>
      <c r="F124" s="6">
        <v>9.6413878998188804E-3</v>
      </c>
      <c r="G124" s="6">
        <v>7.9530232523822603E-2</v>
      </c>
    </row>
    <row r="125" spans="1:7">
      <c r="A125" s="6" t="s">
        <v>112</v>
      </c>
      <c r="B125" s="6" t="s">
        <v>913</v>
      </c>
      <c r="C125" s="6" t="s">
        <v>908</v>
      </c>
      <c r="D125" s="6">
        <v>30</v>
      </c>
      <c r="E125" s="6">
        <v>-2.2540674449582901E-3</v>
      </c>
      <c r="F125" s="6">
        <v>2.1423643242179002E-2</v>
      </c>
      <c r="G125" s="6">
        <v>0.91693036768584302</v>
      </c>
    </row>
    <row r="126" spans="1:7">
      <c r="A126" s="6" t="s">
        <v>112</v>
      </c>
      <c r="B126" s="6" t="s">
        <v>913</v>
      </c>
      <c r="C126" s="6" t="s">
        <v>909</v>
      </c>
      <c r="D126" s="6">
        <v>30</v>
      </c>
      <c r="E126" s="6">
        <v>7.0830874734621203E-3</v>
      </c>
      <c r="F126" s="6">
        <v>2.09226079250413E-2</v>
      </c>
      <c r="G126" s="6">
        <v>0.73739708600100695</v>
      </c>
    </row>
    <row r="127" spans="1:7">
      <c r="A127" s="6" t="s">
        <v>104</v>
      </c>
      <c r="B127" s="6" t="s">
        <v>111</v>
      </c>
      <c r="C127" s="6" t="s">
        <v>1</v>
      </c>
      <c r="D127" s="6">
        <v>10</v>
      </c>
      <c r="E127" s="6">
        <v>-3.7297882918848599E-2</v>
      </c>
      <c r="F127" s="6">
        <v>7.3127806030782297E-2</v>
      </c>
      <c r="G127" s="6">
        <v>0.62379590110028205</v>
      </c>
    </row>
    <row r="128" spans="1:7">
      <c r="A128" s="6" t="s">
        <v>104</v>
      </c>
      <c r="B128" s="6" t="s">
        <v>111</v>
      </c>
      <c r="C128" s="6" t="s">
        <v>14</v>
      </c>
      <c r="D128" s="6">
        <v>10</v>
      </c>
      <c r="E128" s="6">
        <v>3.8060652567968901E-3</v>
      </c>
      <c r="F128" s="6">
        <v>1.2606550713189999E-2</v>
      </c>
      <c r="G128" s="6">
        <v>0.76271937036439597</v>
      </c>
    </row>
    <row r="129" spans="1:7">
      <c r="A129" s="6" t="s">
        <v>104</v>
      </c>
      <c r="B129" s="6" t="s">
        <v>111</v>
      </c>
      <c r="C129" s="6" t="s">
        <v>15</v>
      </c>
      <c r="D129" s="6">
        <v>10</v>
      </c>
      <c r="E129" s="6">
        <v>2.06770382908E-2</v>
      </c>
      <c r="F129" s="6">
        <v>3.2929399024379302E-2</v>
      </c>
      <c r="G129" s="6">
        <v>0.53005614841723503</v>
      </c>
    </row>
    <row r="130" spans="1:7">
      <c r="A130" s="6" t="s">
        <v>104</v>
      </c>
      <c r="B130" s="6" t="s">
        <v>111</v>
      </c>
      <c r="C130" s="6" t="s">
        <v>908</v>
      </c>
      <c r="D130" s="6">
        <v>10</v>
      </c>
      <c r="E130" s="6">
        <v>2.0264833978824899E-2</v>
      </c>
      <c r="F130" s="6">
        <v>1.96008019054984E-2</v>
      </c>
      <c r="G130" s="6">
        <v>0.32817383821224999</v>
      </c>
    </row>
    <row r="131" spans="1:7">
      <c r="A131" s="6" t="s">
        <v>104</v>
      </c>
      <c r="B131" s="6" t="s">
        <v>111</v>
      </c>
      <c r="C131" s="6" t="s">
        <v>909</v>
      </c>
      <c r="D131" s="6">
        <v>10</v>
      </c>
      <c r="E131" s="6">
        <v>4.7068163041148496E-3</v>
      </c>
      <c r="F131" s="6">
        <v>1.33586082887005E-2</v>
      </c>
      <c r="G131" s="6">
        <v>0.73269086016945895</v>
      </c>
    </row>
    <row r="132" spans="1:7">
      <c r="A132" s="6" t="s">
        <v>227</v>
      </c>
      <c r="B132" s="6" t="s">
        <v>111</v>
      </c>
      <c r="C132" s="6" t="s">
        <v>1</v>
      </c>
      <c r="D132" s="6">
        <v>30</v>
      </c>
      <c r="E132" s="6">
        <v>-7.0458788096392404E-3</v>
      </c>
      <c r="F132" s="6">
        <v>6.29608326689719E-2</v>
      </c>
      <c r="G132" s="6">
        <v>0.91169403620457901</v>
      </c>
    </row>
    <row r="133" spans="1:7">
      <c r="A133" s="6" t="s">
        <v>227</v>
      </c>
      <c r="B133" s="6" t="s">
        <v>111</v>
      </c>
      <c r="C133" s="6" t="s">
        <v>14</v>
      </c>
      <c r="D133" s="6">
        <v>30</v>
      </c>
      <c r="E133" s="6">
        <v>-2.66018180377307E-2</v>
      </c>
      <c r="F133" s="6">
        <v>1.90215434426899E-2</v>
      </c>
      <c r="G133" s="6">
        <v>0.16195998261137601</v>
      </c>
    </row>
    <row r="134" spans="1:7">
      <c r="A134" s="6" t="s">
        <v>227</v>
      </c>
      <c r="B134" s="6" t="s">
        <v>111</v>
      </c>
      <c r="C134" s="6" t="s">
        <v>15</v>
      </c>
      <c r="D134" s="6">
        <v>30</v>
      </c>
      <c r="E134" s="6">
        <v>-3.6578787859112401E-2</v>
      </c>
      <c r="F134" s="6">
        <v>2.45182182387844E-2</v>
      </c>
      <c r="G134" s="6">
        <v>0.13572474171458701</v>
      </c>
    </row>
    <row r="135" spans="1:7">
      <c r="A135" s="6" t="s">
        <v>227</v>
      </c>
      <c r="B135" s="6" t="s">
        <v>111</v>
      </c>
      <c r="C135" s="6" t="s">
        <v>908</v>
      </c>
      <c r="D135" s="6">
        <v>30</v>
      </c>
      <c r="E135" s="6">
        <v>-4.3710514094284898E-2</v>
      </c>
      <c r="F135" s="6">
        <v>4.0537121714058703E-2</v>
      </c>
      <c r="G135" s="6">
        <v>0.28979488187046498</v>
      </c>
    </row>
    <row r="136" spans="1:7">
      <c r="A136" s="6" t="s">
        <v>227</v>
      </c>
      <c r="B136" s="6" t="s">
        <v>111</v>
      </c>
      <c r="C136" s="6" t="s">
        <v>909</v>
      </c>
      <c r="D136" s="6">
        <v>30</v>
      </c>
      <c r="E136" s="6">
        <v>-2.72134652403168E-2</v>
      </c>
      <c r="F136" s="6">
        <v>2.1714345248903401E-2</v>
      </c>
      <c r="G136" s="6">
        <v>0.22012599474717401</v>
      </c>
    </row>
    <row r="137" spans="1:7">
      <c r="A137" s="6" t="s">
        <v>252</v>
      </c>
      <c r="B137" s="6" t="s">
        <v>111</v>
      </c>
      <c r="C137" s="6" t="s">
        <v>1</v>
      </c>
      <c r="D137" s="6">
        <v>11</v>
      </c>
      <c r="E137" s="6">
        <v>-8.2937755631426902E-3</v>
      </c>
      <c r="F137" s="6">
        <v>3.5549544360876401E-2</v>
      </c>
      <c r="G137" s="6">
        <v>0.82074677872386304</v>
      </c>
    </row>
    <row r="138" spans="1:7">
      <c r="A138" s="6" t="s">
        <v>252</v>
      </c>
      <c r="B138" s="6" t="s">
        <v>111</v>
      </c>
      <c r="C138" s="6" t="s">
        <v>14</v>
      </c>
      <c r="D138" s="6">
        <v>11</v>
      </c>
      <c r="E138" s="6">
        <v>-9.3835223386986404E-3</v>
      </c>
      <c r="F138" s="6">
        <v>1.51109689162881E-2</v>
      </c>
      <c r="G138" s="6">
        <v>0.53461657669473905</v>
      </c>
    </row>
    <row r="139" spans="1:7">
      <c r="A139" s="6" t="s">
        <v>252</v>
      </c>
      <c r="B139" s="6" t="s">
        <v>111</v>
      </c>
      <c r="C139" s="6" t="s">
        <v>15</v>
      </c>
      <c r="D139" s="6">
        <v>11</v>
      </c>
      <c r="E139" s="6">
        <v>-7.8772961724439001E-3</v>
      </c>
      <c r="F139" s="6">
        <v>1.6259117694453502E-2</v>
      </c>
      <c r="G139" s="6">
        <v>0.62804181475547105</v>
      </c>
    </row>
    <row r="140" spans="1:7">
      <c r="A140" s="6" t="s">
        <v>252</v>
      </c>
      <c r="B140" s="6" t="s">
        <v>111</v>
      </c>
      <c r="C140" s="6" t="s">
        <v>908</v>
      </c>
      <c r="D140" s="6">
        <v>11</v>
      </c>
      <c r="E140" s="6">
        <v>-1.5025718599678099E-2</v>
      </c>
      <c r="F140" s="6">
        <v>2.30898678970398E-2</v>
      </c>
      <c r="G140" s="6">
        <v>0.52987582405011602</v>
      </c>
    </row>
    <row r="141" spans="1:7">
      <c r="A141" s="6" t="s">
        <v>252</v>
      </c>
      <c r="B141" s="6" t="s">
        <v>111</v>
      </c>
      <c r="C141" s="6" t="s">
        <v>909</v>
      </c>
      <c r="D141" s="6">
        <v>11</v>
      </c>
      <c r="E141" s="6">
        <v>-6.54887176987007E-3</v>
      </c>
      <c r="F141" s="6">
        <v>2.0925079493617299E-2</v>
      </c>
      <c r="G141" s="6">
        <v>0.76073488364926001</v>
      </c>
    </row>
    <row r="142" spans="1:7">
      <c r="A142" s="6" t="s">
        <v>263</v>
      </c>
      <c r="B142" s="6" t="s">
        <v>111</v>
      </c>
      <c r="C142" s="6" t="s">
        <v>1</v>
      </c>
      <c r="D142" s="6">
        <v>34</v>
      </c>
      <c r="E142" s="6">
        <v>9.0349222898409201E-2</v>
      </c>
      <c r="F142" s="6">
        <v>0.10470915343300401</v>
      </c>
      <c r="G142" s="6">
        <v>0.394636034713718</v>
      </c>
    </row>
    <row r="143" spans="1:7">
      <c r="A143" s="6" t="s">
        <v>263</v>
      </c>
      <c r="B143" s="6" t="s">
        <v>111</v>
      </c>
      <c r="C143" s="6" t="s">
        <v>14</v>
      </c>
      <c r="D143" s="6">
        <v>34</v>
      </c>
      <c r="E143" s="6">
        <v>2.1834073612712099E-2</v>
      </c>
      <c r="F143" s="6">
        <v>6.3196220599943301E-2</v>
      </c>
      <c r="G143" s="6">
        <v>0.72972113414533102</v>
      </c>
    </row>
    <row r="144" spans="1:7">
      <c r="A144" s="6" t="s">
        <v>263</v>
      </c>
      <c r="B144" s="6" t="s">
        <v>111</v>
      </c>
      <c r="C144" s="6" t="s">
        <v>15</v>
      </c>
      <c r="D144" s="6">
        <v>34</v>
      </c>
      <c r="E144" s="6">
        <v>6.9461249200532704E-2</v>
      </c>
      <c r="F144" s="6">
        <v>5.6180320209989497E-2</v>
      </c>
      <c r="G144" s="6">
        <v>0.21631056889188799</v>
      </c>
    </row>
    <row r="145" spans="1:7">
      <c r="A145" s="6" t="s">
        <v>263</v>
      </c>
      <c r="B145" s="6" t="s">
        <v>111</v>
      </c>
      <c r="C145" s="6" t="s">
        <v>908</v>
      </c>
      <c r="D145" s="6">
        <v>34</v>
      </c>
      <c r="E145" s="6">
        <v>0.31239372146244199</v>
      </c>
      <c r="F145" s="6">
        <v>0.185655607699694</v>
      </c>
      <c r="G145" s="6">
        <v>0.10188239536801701</v>
      </c>
    </row>
    <row r="146" spans="1:7">
      <c r="A146" s="6" t="s">
        <v>263</v>
      </c>
      <c r="B146" s="6" t="s">
        <v>111</v>
      </c>
      <c r="C146" s="6" t="s">
        <v>909</v>
      </c>
      <c r="D146" s="6">
        <v>34</v>
      </c>
      <c r="E146" s="6">
        <v>3.2002915207812302E-2</v>
      </c>
      <c r="F146" s="6">
        <v>6.7564172137351997E-2</v>
      </c>
      <c r="G146" s="6">
        <v>0.63885620544953103</v>
      </c>
    </row>
    <row r="147" spans="1:7">
      <c r="A147" s="6" t="s">
        <v>299</v>
      </c>
      <c r="B147" s="6" t="s">
        <v>111</v>
      </c>
      <c r="C147" s="6" t="s">
        <v>1</v>
      </c>
      <c r="D147" s="6">
        <v>24</v>
      </c>
      <c r="E147" s="6">
        <v>-9.3873118928915797E-2</v>
      </c>
      <c r="F147" s="6">
        <v>0.14097021760855</v>
      </c>
      <c r="G147" s="6">
        <v>0.512392746009807</v>
      </c>
    </row>
    <row r="148" spans="1:7">
      <c r="A148" s="6" t="s">
        <v>299</v>
      </c>
      <c r="B148" s="6" t="s">
        <v>111</v>
      </c>
      <c r="C148" s="6" t="s">
        <v>14</v>
      </c>
      <c r="D148" s="6">
        <v>24</v>
      </c>
      <c r="E148" s="6">
        <v>1.3342666773374E-2</v>
      </c>
      <c r="F148" s="6">
        <v>4.7157853709848901E-2</v>
      </c>
      <c r="G148" s="6">
        <v>0.77722569804819597</v>
      </c>
    </row>
    <row r="149" spans="1:7">
      <c r="A149" s="6" t="s">
        <v>299</v>
      </c>
      <c r="B149" s="6" t="s">
        <v>111</v>
      </c>
      <c r="C149" s="6" t="s">
        <v>15</v>
      </c>
      <c r="D149" s="6">
        <v>24</v>
      </c>
      <c r="E149" s="6">
        <v>4.0042418033161199E-2</v>
      </c>
      <c r="F149" s="6">
        <v>6.0152579825458297E-2</v>
      </c>
      <c r="G149" s="6">
        <v>0.50561514221716097</v>
      </c>
    </row>
    <row r="150" spans="1:7">
      <c r="A150" s="6" t="s">
        <v>299</v>
      </c>
      <c r="B150" s="6" t="s">
        <v>111</v>
      </c>
      <c r="C150" s="6" t="s">
        <v>908</v>
      </c>
      <c r="D150" s="6">
        <v>24</v>
      </c>
      <c r="E150" s="6">
        <v>3.4508989234930301E-2</v>
      </c>
      <c r="F150" s="6">
        <v>8.1348039505540107E-2</v>
      </c>
      <c r="G150" s="6">
        <v>0.67535120571886997</v>
      </c>
    </row>
    <row r="151" spans="1:7">
      <c r="A151" s="6" t="s">
        <v>299</v>
      </c>
      <c r="B151" s="6" t="s">
        <v>111</v>
      </c>
      <c r="C151" s="6" t="s">
        <v>909</v>
      </c>
      <c r="D151" s="6">
        <v>24</v>
      </c>
      <c r="E151" s="6">
        <v>-5.0809360864491103E-3</v>
      </c>
      <c r="F151" s="6">
        <v>5.41518804186795E-2</v>
      </c>
      <c r="G151" s="6">
        <v>0.92605876587090297</v>
      </c>
    </row>
    <row r="152" spans="1:7">
      <c r="A152" s="6" t="s">
        <v>910</v>
      </c>
      <c r="B152" s="6" t="s">
        <v>111</v>
      </c>
      <c r="C152" s="6" t="s">
        <v>911</v>
      </c>
      <c r="D152" s="6">
        <v>1</v>
      </c>
      <c r="E152" s="6">
        <v>-3.7614801980198002E-2</v>
      </c>
      <c r="F152" s="6">
        <v>9.9807920792079202E-2</v>
      </c>
      <c r="G152" s="6">
        <v>0.70626879566609702</v>
      </c>
    </row>
    <row r="153" spans="1:7">
      <c r="A153" s="6" t="s">
        <v>112</v>
      </c>
      <c r="B153" s="6" t="s">
        <v>111</v>
      </c>
      <c r="C153" s="6" t="s">
        <v>1</v>
      </c>
      <c r="D153" s="6">
        <v>30</v>
      </c>
      <c r="E153" s="6">
        <v>3.3337997197677903E-2</v>
      </c>
      <c r="F153" s="6">
        <v>4.4554569478297501E-2</v>
      </c>
      <c r="G153" s="6">
        <v>0.46054804641860397</v>
      </c>
    </row>
    <row r="154" spans="1:7">
      <c r="A154" s="6" t="s">
        <v>112</v>
      </c>
      <c r="B154" s="6" t="s">
        <v>111</v>
      </c>
      <c r="C154" s="6" t="s">
        <v>14</v>
      </c>
      <c r="D154" s="6">
        <v>30</v>
      </c>
      <c r="E154" s="6">
        <v>1.23382507859687E-2</v>
      </c>
      <c r="F154" s="6">
        <v>1.1101732373346E-2</v>
      </c>
      <c r="G154" s="6">
        <v>0.26640452821651001</v>
      </c>
    </row>
    <row r="155" spans="1:7">
      <c r="A155" s="6" t="s">
        <v>112</v>
      </c>
      <c r="B155" s="6" t="s">
        <v>111</v>
      </c>
      <c r="C155" s="6" t="s">
        <v>15</v>
      </c>
      <c r="D155" s="6">
        <v>30</v>
      </c>
      <c r="E155" s="6">
        <v>8.9025493372153798E-3</v>
      </c>
      <c r="F155" s="6">
        <v>1.6059549008621402E-2</v>
      </c>
      <c r="G155" s="6">
        <v>0.57934196467225496</v>
      </c>
    </row>
    <row r="156" spans="1:7">
      <c r="A156" s="6" t="s">
        <v>112</v>
      </c>
      <c r="B156" s="6" t="s">
        <v>111</v>
      </c>
      <c r="C156" s="6" t="s">
        <v>908</v>
      </c>
      <c r="D156" s="6">
        <v>30</v>
      </c>
      <c r="E156" s="6">
        <v>-4.7487588206597098E-2</v>
      </c>
      <c r="F156" s="6">
        <v>2.8024538385847599E-2</v>
      </c>
      <c r="G156" s="6">
        <v>0.100884782661914</v>
      </c>
    </row>
    <row r="157" spans="1:7">
      <c r="A157" s="6" t="s">
        <v>112</v>
      </c>
      <c r="B157" s="6" t="s">
        <v>111</v>
      </c>
      <c r="C157" s="6" t="s">
        <v>909</v>
      </c>
      <c r="D157" s="6">
        <v>30</v>
      </c>
      <c r="E157" s="6">
        <v>2.9707839688778898E-2</v>
      </c>
      <c r="F157" s="6">
        <v>1.64904637984804E-2</v>
      </c>
      <c r="G157" s="6">
        <v>8.2027982451638407E-2</v>
      </c>
    </row>
  </sheetData>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CC5924-790D-457F-8B66-B4135ED3899F}">
  <dimension ref="A1:G62"/>
  <sheetViews>
    <sheetView workbookViewId="0">
      <selection activeCell="H33" sqref="H33"/>
    </sheetView>
  </sheetViews>
  <sheetFormatPr baseColWidth="10" defaultColWidth="8.83203125" defaultRowHeight="15"/>
  <cols>
    <col min="4" max="5" width="9" bestFit="1" customWidth="1"/>
    <col min="6" max="6" width="9.33203125" bestFit="1" customWidth="1"/>
    <col min="7" max="7" width="9" bestFit="1" customWidth="1"/>
  </cols>
  <sheetData>
    <row r="1" spans="1:7">
      <c r="A1" s="5" t="s">
        <v>936</v>
      </c>
      <c r="B1" s="5"/>
      <c r="C1" s="5"/>
      <c r="D1" s="5"/>
      <c r="E1" s="5"/>
      <c r="F1" s="5"/>
      <c r="G1" s="5"/>
    </row>
    <row r="2" spans="1:7">
      <c r="A2" s="6" t="s">
        <v>24</v>
      </c>
      <c r="B2" s="6" t="s">
        <v>907</v>
      </c>
      <c r="C2" s="6" t="s">
        <v>0</v>
      </c>
      <c r="D2" s="6" t="s">
        <v>914</v>
      </c>
      <c r="E2" s="6" t="s">
        <v>915</v>
      </c>
      <c r="F2" s="6" t="s">
        <v>916</v>
      </c>
      <c r="G2" s="6" t="s">
        <v>917</v>
      </c>
    </row>
    <row r="3" spans="1:7">
      <c r="A3" s="6" t="s">
        <v>104</v>
      </c>
      <c r="B3" s="6" t="s">
        <v>107</v>
      </c>
      <c r="C3" s="6" t="s">
        <v>1</v>
      </c>
      <c r="D3" s="6">
        <v>25.2666486506022</v>
      </c>
      <c r="E3" s="6">
        <v>8</v>
      </c>
      <c r="F3" s="6">
        <v>1.40075434501947E-3</v>
      </c>
      <c r="G3" s="6">
        <v>68.337708294331605</v>
      </c>
    </row>
    <row r="4" spans="1:7">
      <c r="A4" s="6" t="s">
        <v>104</v>
      </c>
      <c r="B4" s="6" t="s">
        <v>107</v>
      </c>
      <c r="C4" s="6" t="s">
        <v>15</v>
      </c>
      <c r="D4" s="6">
        <v>31.047093690029499</v>
      </c>
      <c r="E4" s="6">
        <v>9</v>
      </c>
      <c r="F4" s="6">
        <v>2.90575165413402E-4</v>
      </c>
      <c r="G4" s="6">
        <v>71.0117794281973</v>
      </c>
    </row>
    <row r="5" spans="1:7">
      <c r="A5" s="6" t="s">
        <v>227</v>
      </c>
      <c r="B5" s="6" t="s">
        <v>107</v>
      </c>
      <c r="C5" s="6" t="s">
        <v>1</v>
      </c>
      <c r="D5" s="6">
        <v>169.51936511500199</v>
      </c>
      <c r="E5" s="6">
        <v>28</v>
      </c>
      <c r="F5" s="7">
        <v>3.4100945563277099E-22</v>
      </c>
      <c r="G5" s="6">
        <v>83.482713033402007</v>
      </c>
    </row>
    <row r="6" spans="1:7">
      <c r="A6" s="6" t="s">
        <v>227</v>
      </c>
      <c r="B6" s="6" t="s">
        <v>107</v>
      </c>
      <c r="C6" s="6" t="s">
        <v>15</v>
      </c>
      <c r="D6" s="6">
        <v>200.88844619033301</v>
      </c>
      <c r="E6" s="6">
        <v>29</v>
      </c>
      <c r="F6" s="7">
        <v>1.2649597738485101E-27</v>
      </c>
      <c r="G6" s="6">
        <v>85.564127479723894</v>
      </c>
    </row>
    <row r="7" spans="1:7">
      <c r="A7" s="6" t="s">
        <v>252</v>
      </c>
      <c r="B7" s="6" t="s">
        <v>107</v>
      </c>
      <c r="C7" s="6" t="s">
        <v>1</v>
      </c>
      <c r="D7" s="6">
        <v>39.349731236229097</v>
      </c>
      <c r="E7" s="6">
        <v>9</v>
      </c>
      <c r="F7" s="7">
        <v>9.9623202291388997E-6</v>
      </c>
      <c r="G7" s="6">
        <v>77.128179234643099</v>
      </c>
    </row>
    <row r="8" spans="1:7">
      <c r="A8" s="6" t="s">
        <v>252</v>
      </c>
      <c r="B8" s="6" t="s">
        <v>107</v>
      </c>
      <c r="C8" s="6" t="s">
        <v>15</v>
      </c>
      <c r="D8" s="6">
        <v>44.950992147600701</v>
      </c>
      <c r="E8" s="6">
        <v>10</v>
      </c>
      <c r="F8" s="7">
        <v>2.2194481721205198E-6</v>
      </c>
      <c r="G8" s="6">
        <v>77.753549983581905</v>
      </c>
    </row>
    <row r="9" spans="1:7">
      <c r="A9" s="6" t="s">
        <v>263</v>
      </c>
      <c r="B9" s="6" t="s">
        <v>107</v>
      </c>
      <c r="C9" s="6" t="s">
        <v>1</v>
      </c>
      <c r="D9" s="6">
        <v>75.319539476660495</v>
      </c>
      <c r="E9" s="6">
        <v>32</v>
      </c>
      <c r="F9" s="7">
        <v>2.3757252401535199E-5</v>
      </c>
      <c r="G9" s="6">
        <v>57.514344587945899</v>
      </c>
    </row>
    <row r="10" spans="1:7">
      <c r="A10" s="6" t="s">
        <v>263</v>
      </c>
      <c r="B10" s="6" t="s">
        <v>107</v>
      </c>
      <c r="C10" s="6" t="s">
        <v>15</v>
      </c>
      <c r="D10" s="6">
        <v>75.319871707024006</v>
      </c>
      <c r="E10" s="6">
        <v>33</v>
      </c>
      <c r="F10" s="7">
        <v>3.7487899698884298E-5</v>
      </c>
      <c r="G10" s="6">
        <v>56.186861113675299</v>
      </c>
    </row>
    <row r="11" spans="1:7">
      <c r="A11" s="6" t="s">
        <v>299</v>
      </c>
      <c r="B11" s="6" t="s">
        <v>107</v>
      </c>
      <c r="C11" s="6" t="s">
        <v>1</v>
      </c>
      <c r="D11" s="6">
        <v>212.95890052840701</v>
      </c>
      <c r="E11" s="6">
        <v>22</v>
      </c>
      <c r="F11" s="7">
        <v>3.2496174596944999E-33</v>
      </c>
      <c r="G11" s="6">
        <v>89.669368152534503</v>
      </c>
    </row>
    <row r="12" spans="1:7">
      <c r="A12" s="6" t="s">
        <v>299</v>
      </c>
      <c r="B12" s="6" t="s">
        <v>107</v>
      </c>
      <c r="C12" s="6" t="s">
        <v>15</v>
      </c>
      <c r="D12" s="6">
        <v>212.96394903093</v>
      </c>
      <c r="E12" s="6">
        <v>23</v>
      </c>
      <c r="F12" s="7">
        <v>1.0255146825968601E-32</v>
      </c>
      <c r="G12" s="6">
        <v>89.200050006276101</v>
      </c>
    </row>
    <row r="13" spans="1:7">
      <c r="A13" s="6" t="s">
        <v>112</v>
      </c>
      <c r="B13" s="6" t="s">
        <v>107</v>
      </c>
      <c r="C13" s="6" t="s">
        <v>1</v>
      </c>
      <c r="D13" s="6">
        <v>103.96642449597</v>
      </c>
      <c r="E13" s="6">
        <v>28</v>
      </c>
      <c r="F13" s="7">
        <v>1.1413799583055E-10</v>
      </c>
      <c r="G13" s="6">
        <v>73.0682283864775</v>
      </c>
    </row>
    <row r="14" spans="1:7">
      <c r="A14" s="6" t="s">
        <v>112</v>
      </c>
      <c r="B14" s="6" t="s">
        <v>107</v>
      </c>
      <c r="C14" s="6" t="s">
        <v>15</v>
      </c>
      <c r="D14" s="6">
        <v>108.636464516386</v>
      </c>
      <c r="E14" s="6">
        <v>29</v>
      </c>
      <c r="F14" s="7">
        <v>3.88134114776551E-11</v>
      </c>
      <c r="G14" s="6">
        <v>73.305464119162394</v>
      </c>
    </row>
    <row r="15" spans="1:7">
      <c r="A15" s="6" t="s">
        <v>104</v>
      </c>
      <c r="B15" s="6" t="s">
        <v>109</v>
      </c>
      <c r="C15" s="6" t="s">
        <v>1</v>
      </c>
      <c r="D15" s="6">
        <v>45.0737215346224</v>
      </c>
      <c r="E15" s="6">
        <v>8</v>
      </c>
      <c r="F15" s="7">
        <v>3.5634596308038603E-7</v>
      </c>
      <c r="G15" s="6">
        <v>82.251299143659594</v>
      </c>
    </row>
    <row r="16" spans="1:7">
      <c r="A16" s="6" t="s">
        <v>104</v>
      </c>
      <c r="B16" s="6" t="s">
        <v>109</v>
      </c>
      <c r="C16" s="6" t="s">
        <v>15</v>
      </c>
      <c r="D16" s="6">
        <v>45.915247051113298</v>
      </c>
      <c r="E16" s="6">
        <v>9</v>
      </c>
      <c r="F16" s="7">
        <v>6.2442125646605397E-7</v>
      </c>
      <c r="G16" s="6">
        <v>80.398668028550304</v>
      </c>
    </row>
    <row r="17" spans="1:7">
      <c r="A17" s="6" t="s">
        <v>227</v>
      </c>
      <c r="B17" s="6" t="s">
        <v>109</v>
      </c>
      <c r="C17" s="6" t="s">
        <v>1</v>
      </c>
      <c r="D17" s="6">
        <v>238.79771083527501</v>
      </c>
      <c r="E17" s="6">
        <v>28</v>
      </c>
      <c r="F17" s="7">
        <v>2.52367078909009E-35</v>
      </c>
      <c r="G17" s="6">
        <v>88.274594466563101</v>
      </c>
    </row>
    <row r="18" spans="1:7">
      <c r="A18" s="6" t="s">
        <v>227</v>
      </c>
      <c r="B18" s="6" t="s">
        <v>109</v>
      </c>
      <c r="C18" s="6" t="s">
        <v>15</v>
      </c>
      <c r="D18" s="6">
        <v>240.07386455145601</v>
      </c>
      <c r="E18" s="6">
        <v>29</v>
      </c>
      <c r="F18" s="7">
        <v>4.2385289601701798E-35</v>
      </c>
      <c r="G18" s="6">
        <v>87.920384397451002</v>
      </c>
    </row>
    <row r="19" spans="1:7">
      <c r="A19" s="6" t="s">
        <v>252</v>
      </c>
      <c r="B19" s="6" t="s">
        <v>109</v>
      </c>
      <c r="C19" s="6" t="s">
        <v>1</v>
      </c>
      <c r="D19" s="6">
        <v>75.612085999349503</v>
      </c>
      <c r="E19" s="6">
        <v>9</v>
      </c>
      <c r="F19" s="7">
        <v>1.19630089288101E-12</v>
      </c>
      <c r="G19" s="6">
        <v>88.097140978126902</v>
      </c>
    </row>
    <row r="20" spans="1:7">
      <c r="A20" s="6" t="s">
        <v>252</v>
      </c>
      <c r="B20" s="6" t="s">
        <v>109</v>
      </c>
      <c r="C20" s="6" t="s">
        <v>15</v>
      </c>
      <c r="D20" s="6">
        <v>78.407492709716905</v>
      </c>
      <c r="E20" s="6">
        <v>10</v>
      </c>
      <c r="F20" s="7">
        <v>1.02931441101288E-12</v>
      </c>
      <c r="G20" s="6">
        <v>87.246116851329006</v>
      </c>
    </row>
    <row r="21" spans="1:7">
      <c r="A21" s="6" t="s">
        <v>263</v>
      </c>
      <c r="B21" s="6" t="s">
        <v>109</v>
      </c>
      <c r="C21" s="6" t="s">
        <v>1</v>
      </c>
      <c r="D21" s="6">
        <v>113.453244806485</v>
      </c>
      <c r="E21" s="6">
        <v>32</v>
      </c>
      <c r="F21" s="7">
        <v>4.8318245963901499E-11</v>
      </c>
      <c r="G21" s="6">
        <v>71.794548446294598</v>
      </c>
    </row>
    <row r="22" spans="1:7">
      <c r="A22" s="6" t="s">
        <v>263</v>
      </c>
      <c r="B22" s="6" t="s">
        <v>109</v>
      </c>
      <c r="C22" s="6" t="s">
        <v>15</v>
      </c>
      <c r="D22" s="6">
        <v>113.492943780087</v>
      </c>
      <c r="E22" s="6">
        <v>33</v>
      </c>
      <c r="F22" s="7">
        <v>9.1422648273411895E-11</v>
      </c>
      <c r="G22" s="6">
        <v>70.923302453107993</v>
      </c>
    </row>
    <row r="23" spans="1:7">
      <c r="A23" s="6" t="s">
        <v>299</v>
      </c>
      <c r="B23" s="6" t="s">
        <v>109</v>
      </c>
      <c r="C23" s="6" t="s">
        <v>1</v>
      </c>
      <c r="D23" s="6">
        <v>82.823138507973098</v>
      </c>
      <c r="E23" s="6">
        <v>22</v>
      </c>
      <c r="F23" s="7">
        <v>5.5285568636635799E-9</v>
      </c>
      <c r="G23" s="6">
        <v>73.437374631870398</v>
      </c>
    </row>
    <row r="24" spans="1:7">
      <c r="A24" s="6" t="s">
        <v>299</v>
      </c>
      <c r="B24" s="6" t="s">
        <v>109</v>
      </c>
      <c r="C24" s="6" t="s">
        <v>15</v>
      </c>
      <c r="D24" s="6">
        <v>83.0688110755911</v>
      </c>
      <c r="E24" s="6">
        <v>23</v>
      </c>
      <c r="F24" s="7">
        <v>1.0041623861171699E-8</v>
      </c>
      <c r="G24" s="6">
        <v>72.312111245855604</v>
      </c>
    </row>
    <row r="25" spans="1:7">
      <c r="A25" s="6" t="s">
        <v>112</v>
      </c>
      <c r="B25" s="6" t="s">
        <v>109</v>
      </c>
      <c r="C25" s="6" t="s">
        <v>1</v>
      </c>
      <c r="D25" s="6">
        <v>43.672351244529899</v>
      </c>
      <c r="E25" s="6">
        <v>28</v>
      </c>
      <c r="F25" s="6">
        <v>2.99311920146915E-2</v>
      </c>
      <c r="G25" s="6">
        <v>35.8862090039013</v>
      </c>
    </row>
    <row r="26" spans="1:7">
      <c r="A26" s="6" t="s">
        <v>112</v>
      </c>
      <c r="B26" s="6" t="s">
        <v>109</v>
      </c>
      <c r="C26" s="6" t="s">
        <v>15</v>
      </c>
      <c r="D26" s="6">
        <v>44.321602844584199</v>
      </c>
      <c r="E26" s="6">
        <v>29</v>
      </c>
      <c r="F26" s="6">
        <v>3.4203599337613397E-2</v>
      </c>
      <c r="G26" s="6">
        <v>34.569153327577403</v>
      </c>
    </row>
    <row r="27" spans="1:7">
      <c r="A27" s="6" t="s">
        <v>104</v>
      </c>
      <c r="B27" s="6" t="s">
        <v>912</v>
      </c>
      <c r="C27" s="6" t="s">
        <v>1</v>
      </c>
      <c r="D27" s="6">
        <v>13.525444038953999</v>
      </c>
      <c r="E27" s="6">
        <v>8</v>
      </c>
      <c r="F27" s="6">
        <v>9.50043057519286E-2</v>
      </c>
      <c r="G27" s="6">
        <v>40.852219143714599</v>
      </c>
    </row>
    <row r="28" spans="1:7">
      <c r="A28" s="6" t="s">
        <v>104</v>
      </c>
      <c r="B28" s="6" t="s">
        <v>912</v>
      </c>
      <c r="C28" s="6" t="s">
        <v>15</v>
      </c>
      <c r="D28" s="6">
        <v>14.225367498540599</v>
      </c>
      <c r="E28" s="6">
        <v>9</v>
      </c>
      <c r="F28" s="6">
        <v>0.114531279146485</v>
      </c>
      <c r="G28" s="6">
        <v>36.732741695964499</v>
      </c>
    </row>
    <row r="29" spans="1:7">
      <c r="A29" s="6" t="s">
        <v>227</v>
      </c>
      <c r="B29" s="6" t="s">
        <v>912</v>
      </c>
      <c r="C29" s="6" t="s">
        <v>1</v>
      </c>
      <c r="D29" s="6">
        <v>175.55713039512099</v>
      </c>
      <c r="E29" s="6">
        <v>28</v>
      </c>
      <c r="F29" s="7">
        <v>2.61009529054897E-23</v>
      </c>
      <c r="G29" s="6">
        <v>84.050775985583002</v>
      </c>
    </row>
    <row r="30" spans="1:7">
      <c r="A30" s="6" t="s">
        <v>227</v>
      </c>
      <c r="B30" s="6" t="s">
        <v>912</v>
      </c>
      <c r="C30" s="6" t="s">
        <v>15</v>
      </c>
      <c r="D30" s="6">
        <v>200.249477631578</v>
      </c>
      <c r="E30" s="6">
        <v>29</v>
      </c>
      <c r="F30" s="7">
        <v>1.6686242027470102E-27</v>
      </c>
      <c r="G30" s="6">
        <v>85.518064594727903</v>
      </c>
    </row>
    <row r="31" spans="1:7">
      <c r="A31" s="6" t="s">
        <v>252</v>
      </c>
      <c r="B31" s="6" t="s">
        <v>912</v>
      </c>
      <c r="C31" s="6" t="s">
        <v>1</v>
      </c>
      <c r="D31" s="6">
        <v>42.435768923619598</v>
      </c>
      <c r="E31" s="6">
        <v>9</v>
      </c>
      <c r="F31" s="7">
        <v>2.73535147213477E-6</v>
      </c>
      <c r="G31" s="6">
        <v>78.791476557902897</v>
      </c>
    </row>
    <row r="32" spans="1:7">
      <c r="A32" s="6" t="s">
        <v>252</v>
      </c>
      <c r="B32" s="6" t="s">
        <v>912</v>
      </c>
      <c r="C32" s="6" t="s">
        <v>15</v>
      </c>
      <c r="D32" s="6">
        <v>45.9220968519518</v>
      </c>
      <c r="E32" s="6">
        <v>10</v>
      </c>
      <c r="F32" s="7">
        <v>1.4816037376971901E-6</v>
      </c>
      <c r="G32" s="6">
        <v>78.223990876899606</v>
      </c>
    </row>
    <row r="33" spans="1:7">
      <c r="A33" s="6" t="s">
        <v>263</v>
      </c>
      <c r="B33" s="6" t="s">
        <v>912</v>
      </c>
      <c r="C33" s="6" t="s">
        <v>1</v>
      </c>
      <c r="D33" s="6">
        <v>74.989650111846501</v>
      </c>
      <c r="E33" s="6">
        <v>32</v>
      </c>
      <c r="F33" s="7">
        <v>2.6299872107693699E-5</v>
      </c>
      <c r="G33" s="6">
        <v>57.327444584322997</v>
      </c>
    </row>
    <row r="34" spans="1:7">
      <c r="A34" s="6" t="s">
        <v>263</v>
      </c>
      <c r="B34" s="6" t="s">
        <v>912</v>
      </c>
      <c r="C34" s="6" t="s">
        <v>15</v>
      </c>
      <c r="D34" s="6">
        <v>75.011650474191796</v>
      </c>
      <c r="E34" s="6">
        <v>33</v>
      </c>
      <c r="F34" s="7">
        <v>4.1144835451032802E-5</v>
      </c>
      <c r="G34" s="6">
        <v>56.006833883286099</v>
      </c>
    </row>
    <row r="35" spans="1:7">
      <c r="A35" s="6" t="s">
        <v>299</v>
      </c>
      <c r="B35" s="6" t="s">
        <v>912</v>
      </c>
      <c r="C35" s="6" t="s">
        <v>1</v>
      </c>
      <c r="D35" s="6">
        <v>339.36713857388497</v>
      </c>
      <c r="E35" s="6">
        <v>22</v>
      </c>
      <c r="F35" s="7">
        <v>1.1754619070877999E-58</v>
      </c>
      <c r="G35" s="6">
        <v>93.517345228989996</v>
      </c>
    </row>
    <row r="36" spans="1:7">
      <c r="A36" s="6" t="s">
        <v>299</v>
      </c>
      <c r="B36" s="6" t="s">
        <v>912</v>
      </c>
      <c r="C36" s="6" t="s">
        <v>15</v>
      </c>
      <c r="D36" s="6">
        <v>342.31869335084798</v>
      </c>
      <c r="E36" s="6">
        <v>23</v>
      </c>
      <c r="F36" s="7">
        <v>1.17203640689336E-58</v>
      </c>
      <c r="G36" s="6">
        <v>93.281114807123004</v>
      </c>
    </row>
    <row r="37" spans="1:7">
      <c r="A37" s="6" t="s">
        <v>112</v>
      </c>
      <c r="B37" s="6" t="s">
        <v>912</v>
      </c>
      <c r="C37" s="6" t="s">
        <v>1</v>
      </c>
      <c r="D37" s="6">
        <v>117.018023440967</v>
      </c>
      <c r="E37" s="6">
        <v>28</v>
      </c>
      <c r="F37" s="7">
        <v>7.5166174458261701E-13</v>
      </c>
      <c r="G37" s="6">
        <v>76.0720620835598</v>
      </c>
    </row>
    <row r="38" spans="1:7">
      <c r="A38" s="6" t="s">
        <v>112</v>
      </c>
      <c r="B38" s="6" t="s">
        <v>912</v>
      </c>
      <c r="C38" s="6" t="s">
        <v>15</v>
      </c>
      <c r="D38" s="6">
        <v>123.487037723927</v>
      </c>
      <c r="E38" s="6">
        <v>29</v>
      </c>
      <c r="F38" s="7">
        <v>1.2572141740297E-13</v>
      </c>
      <c r="G38" s="6">
        <v>76.515753770987999</v>
      </c>
    </row>
    <row r="39" spans="1:7">
      <c r="A39" s="6" t="s">
        <v>104</v>
      </c>
      <c r="B39" s="6" t="s">
        <v>913</v>
      </c>
      <c r="C39" s="6" t="s">
        <v>1</v>
      </c>
      <c r="D39" s="6">
        <v>27.891648121064001</v>
      </c>
      <c r="E39" s="6">
        <v>8</v>
      </c>
      <c r="F39" s="6">
        <v>4.9529550349055695E-4</v>
      </c>
      <c r="G39" s="6">
        <v>71.317578777432203</v>
      </c>
    </row>
    <row r="40" spans="1:7">
      <c r="A40" s="6" t="s">
        <v>104</v>
      </c>
      <c r="B40" s="6" t="s">
        <v>913</v>
      </c>
      <c r="C40" s="6" t="s">
        <v>15</v>
      </c>
      <c r="D40" s="6">
        <v>30.856863341712899</v>
      </c>
      <c r="E40" s="6">
        <v>9</v>
      </c>
      <c r="F40" s="6">
        <v>3.1324085432224099E-4</v>
      </c>
      <c r="G40" s="6">
        <v>70.833069128469603</v>
      </c>
    </row>
    <row r="41" spans="1:7">
      <c r="A41" s="6" t="s">
        <v>227</v>
      </c>
      <c r="B41" s="6" t="s">
        <v>913</v>
      </c>
      <c r="C41" s="6" t="s">
        <v>1</v>
      </c>
      <c r="D41" s="6">
        <v>248.81252653074699</v>
      </c>
      <c r="E41" s="6">
        <v>28</v>
      </c>
      <c r="F41" s="7">
        <v>2.8655107283155901E-37</v>
      </c>
      <c r="G41" s="6">
        <v>88.746547293896</v>
      </c>
    </row>
    <row r="42" spans="1:7">
      <c r="A42" s="6" t="s">
        <v>227</v>
      </c>
      <c r="B42" s="6" t="s">
        <v>913</v>
      </c>
      <c r="C42" s="6" t="s">
        <v>15</v>
      </c>
      <c r="D42" s="6">
        <v>251.01760015802799</v>
      </c>
      <c r="E42" s="6">
        <v>29</v>
      </c>
      <c r="F42" s="7">
        <v>3.2345850967459601E-37</v>
      </c>
      <c r="G42" s="6">
        <v>88.447025235783002</v>
      </c>
    </row>
    <row r="43" spans="1:7">
      <c r="A43" s="6" t="s">
        <v>252</v>
      </c>
      <c r="B43" s="6" t="s">
        <v>913</v>
      </c>
      <c r="C43" s="6" t="s">
        <v>1</v>
      </c>
      <c r="D43" s="6">
        <v>96.959551178141197</v>
      </c>
      <c r="E43" s="6">
        <v>9</v>
      </c>
      <c r="F43" s="7">
        <v>6.4735867234491505E-17</v>
      </c>
      <c r="G43" s="6">
        <v>90.717778815349007</v>
      </c>
    </row>
    <row r="44" spans="1:7">
      <c r="A44" s="6" t="s">
        <v>252</v>
      </c>
      <c r="B44" s="6" t="s">
        <v>913</v>
      </c>
      <c r="C44" s="6" t="s">
        <v>15</v>
      </c>
      <c r="D44" s="6">
        <v>98.461042620494496</v>
      </c>
      <c r="E44" s="6">
        <v>10</v>
      </c>
      <c r="F44" s="7">
        <v>1.1070704282310599E-16</v>
      </c>
      <c r="G44" s="6">
        <v>89.843698854029299</v>
      </c>
    </row>
    <row r="45" spans="1:7">
      <c r="A45" s="6" t="s">
        <v>263</v>
      </c>
      <c r="B45" s="6" t="s">
        <v>913</v>
      </c>
      <c r="C45" s="6" t="s">
        <v>1</v>
      </c>
      <c r="D45" s="6">
        <v>86.634828475969798</v>
      </c>
      <c r="E45" s="6">
        <v>32</v>
      </c>
      <c r="F45" s="7">
        <v>6.2836405115411905E-7</v>
      </c>
      <c r="G45" s="6">
        <v>63.063353892509902</v>
      </c>
    </row>
    <row r="46" spans="1:7">
      <c r="A46" s="6" t="s">
        <v>263</v>
      </c>
      <c r="B46" s="6" t="s">
        <v>913</v>
      </c>
      <c r="C46" s="6" t="s">
        <v>15</v>
      </c>
      <c r="D46" s="6">
        <v>86.635267420924194</v>
      </c>
      <c r="E46" s="6">
        <v>33</v>
      </c>
      <c r="F46" s="7">
        <v>1.05939727861673E-6</v>
      </c>
      <c r="G46" s="6">
        <v>61.909276692519498</v>
      </c>
    </row>
    <row r="47" spans="1:7">
      <c r="A47" s="6" t="s">
        <v>299</v>
      </c>
      <c r="B47" s="6" t="s">
        <v>913</v>
      </c>
      <c r="C47" s="6" t="s">
        <v>1</v>
      </c>
      <c r="D47" s="6">
        <v>77.131570642340805</v>
      </c>
      <c r="E47" s="6">
        <v>22</v>
      </c>
      <c r="F47" s="7">
        <v>4.7736098691800597E-8</v>
      </c>
      <c r="G47" s="6">
        <v>71.4773084266441</v>
      </c>
    </row>
    <row r="48" spans="1:7">
      <c r="A48" s="6" t="s">
        <v>299</v>
      </c>
      <c r="B48" s="6" t="s">
        <v>913</v>
      </c>
      <c r="C48" s="6" t="s">
        <v>15</v>
      </c>
      <c r="D48" s="6">
        <v>77.136901581083194</v>
      </c>
      <c r="E48" s="6">
        <v>23</v>
      </c>
      <c r="F48" s="7">
        <v>9.1746950257627994E-8</v>
      </c>
      <c r="G48" s="6">
        <v>70.182883252287098</v>
      </c>
    </row>
    <row r="49" spans="1:7">
      <c r="A49" s="6" t="s">
        <v>112</v>
      </c>
      <c r="B49" s="6" t="s">
        <v>913</v>
      </c>
      <c r="C49" s="6" t="s">
        <v>1</v>
      </c>
      <c r="D49" s="6">
        <v>59.060077009519802</v>
      </c>
      <c r="E49" s="6">
        <v>28</v>
      </c>
      <c r="F49" s="6">
        <v>5.3622348026161396E-4</v>
      </c>
      <c r="G49" s="6">
        <v>52.590647662909902</v>
      </c>
    </row>
    <row r="50" spans="1:7">
      <c r="A50" s="6" t="s">
        <v>112</v>
      </c>
      <c r="B50" s="6" t="s">
        <v>913</v>
      </c>
      <c r="C50" s="6" t="s">
        <v>15</v>
      </c>
      <c r="D50" s="6">
        <v>60.368175471501402</v>
      </c>
      <c r="E50" s="6">
        <v>29</v>
      </c>
      <c r="F50" s="6">
        <v>5.5570847663380602E-4</v>
      </c>
      <c r="G50" s="6">
        <v>51.961443635661396</v>
      </c>
    </row>
    <row r="51" spans="1:7">
      <c r="A51" s="6" t="s">
        <v>104</v>
      </c>
      <c r="B51" s="6" t="s">
        <v>111</v>
      </c>
      <c r="C51" s="6" t="s">
        <v>1</v>
      </c>
      <c r="D51" s="6">
        <v>94.850636210219093</v>
      </c>
      <c r="E51" s="6">
        <v>8</v>
      </c>
      <c r="F51" s="7">
        <v>4.79816438409702E-17</v>
      </c>
      <c r="G51" s="6">
        <v>91.565686515513207</v>
      </c>
    </row>
    <row r="52" spans="1:7">
      <c r="A52" s="6" t="s">
        <v>104</v>
      </c>
      <c r="B52" s="6" t="s">
        <v>111</v>
      </c>
      <c r="C52" s="6" t="s">
        <v>15</v>
      </c>
      <c r="D52" s="6">
        <v>104.25410822623</v>
      </c>
      <c r="E52" s="6">
        <v>9</v>
      </c>
      <c r="F52" s="7">
        <v>2.16348706506676E-18</v>
      </c>
      <c r="G52" s="6">
        <v>91.3672466695796</v>
      </c>
    </row>
    <row r="53" spans="1:7">
      <c r="A53" s="6" t="s">
        <v>227</v>
      </c>
      <c r="B53" s="6" t="s">
        <v>111</v>
      </c>
      <c r="C53" s="6" t="s">
        <v>1</v>
      </c>
      <c r="D53" s="6">
        <v>161.92442024377601</v>
      </c>
      <c r="E53" s="6">
        <v>28</v>
      </c>
      <c r="F53" s="7">
        <v>8.4485828674013198E-21</v>
      </c>
      <c r="G53" s="6">
        <v>82.707981935123598</v>
      </c>
    </row>
    <row r="54" spans="1:7">
      <c r="A54" s="6" t="s">
        <v>227</v>
      </c>
      <c r="B54" s="6" t="s">
        <v>111</v>
      </c>
      <c r="C54" s="6" t="s">
        <v>15</v>
      </c>
      <c r="D54" s="6">
        <v>163.43132495347399</v>
      </c>
      <c r="E54" s="6">
        <v>29</v>
      </c>
      <c r="F54" s="7">
        <v>1.0995060620562501E-20</v>
      </c>
      <c r="G54" s="6">
        <v>82.255543722566202</v>
      </c>
    </row>
    <row r="55" spans="1:7">
      <c r="A55" s="6" t="s">
        <v>252</v>
      </c>
      <c r="B55" s="6" t="s">
        <v>111</v>
      </c>
      <c r="C55" s="6" t="s">
        <v>1</v>
      </c>
      <c r="D55" s="6">
        <v>25.9732586322027</v>
      </c>
      <c r="E55" s="6">
        <v>9</v>
      </c>
      <c r="F55" s="6">
        <v>2.0636722983816799E-3</v>
      </c>
      <c r="G55" s="6">
        <v>65.348976316581798</v>
      </c>
    </row>
    <row r="56" spans="1:7">
      <c r="A56" s="6" t="s">
        <v>252</v>
      </c>
      <c r="B56" s="6" t="s">
        <v>111</v>
      </c>
      <c r="C56" s="6" t="s">
        <v>15</v>
      </c>
      <c r="D56" s="6">
        <v>25.9737746677371</v>
      </c>
      <c r="E56" s="6">
        <v>10</v>
      </c>
      <c r="F56" s="6">
        <v>3.7756180443001999E-3</v>
      </c>
      <c r="G56" s="6">
        <v>61.4996274976492</v>
      </c>
    </row>
    <row r="57" spans="1:7">
      <c r="A57" s="6" t="s">
        <v>263</v>
      </c>
      <c r="B57" s="6" t="s">
        <v>111</v>
      </c>
      <c r="C57" s="6" t="s">
        <v>1</v>
      </c>
      <c r="D57" s="6">
        <v>59.506300661103097</v>
      </c>
      <c r="E57" s="6">
        <v>32</v>
      </c>
      <c r="F57" s="6">
        <v>2.2172029107783301E-3</v>
      </c>
      <c r="G57" s="6">
        <v>46.224181902611299</v>
      </c>
    </row>
    <row r="58" spans="1:7">
      <c r="A58" s="6" t="s">
        <v>263</v>
      </c>
      <c r="B58" s="6" t="s">
        <v>111</v>
      </c>
      <c r="C58" s="6" t="s">
        <v>15</v>
      </c>
      <c r="D58" s="6">
        <v>59.6114668035572</v>
      </c>
      <c r="E58" s="6">
        <v>33</v>
      </c>
      <c r="F58" s="6">
        <v>3.0553984665580899E-3</v>
      </c>
      <c r="G58" s="6">
        <v>44.6415232345352</v>
      </c>
    </row>
    <row r="59" spans="1:7">
      <c r="A59" s="6" t="s">
        <v>299</v>
      </c>
      <c r="B59" s="6" t="s">
        <v>111</v>
      </c>
      <c r="C59" s="6" t="s">
        <v>1</v>
      </c>
      <c r="D59" s="6">
        <v>99.511765320077302</v>
      </c>
      <c r="E59" s="6">
        <v>22</v>
      </c>
      <c r="F59" s="7">
        <v>7.8493885810901196E-12</v>
      </c>
      <c r="G59" s="6">
        <v>77.892061376624696</v>
      </c>
    </row>
    <row r="60" spans="1:7">
      <c r="A60" s="6" t="s">
        <v>299</v>
      </c>
      <c r="B60" s="6" t="s">
        <v>111</v>
      </c>
      <c r="C60" s="6" t="s">
        <v>15</v>
      </c>
      <c r="D60" s="6">
        <v>104.497379743466</v>
      </c>
      <c r="E60" s="6">
        <v>23</v>
      </c>
      <c r="F60" s="7">
        <v>2.3329973043788101E-12</v>
      </c>
      <c r="G60" s="6">
        <v>77.9898787352722</v>
      </c>
    </row>
    <row r="61" spans="1:7">
      <c r="A61" s="6" t="s">
        <v>112</v>
      </c>
      <c r="B61" s="6" t="s">
        <v>111</v>
      </c>
      <c r="C61" s="6" t="s">
        <v>1</v>
      </c>
      <c r="D61" s="6">
        <v>182.12154286765801</v>
      </c>
      <c r="E61" s="6">
        <v>28</v>
      </c>
      <c r="F61" s="7">
        <v>1.56976868134807E-24</v>
      </c>
      <c r="G61" s="6">
        <v>84.625651881092097</v>
      </c>
    </row>
    <row r="62" spans="1:7">
      <c r="A62" s="6" t="s">
        <v>112</v>
      </c>
      <c r="B62" s="6" t="s">
        <v>111</v>
      </c>
      <c r="C62" s="6" t="s">
        <v>15</v>
      </c>
      <c r="D62" s="6">
        <v>184.377848007925</v>
      </c>
      <c r="E62" s="6">
        <v>29</v>
      </c>
      <c r="F62" s="7">
        <v>1.55024627925094E-24</v>
      </c>
      <c r="G62" s="6">
        <v>84.271429397118496</v>
      </c>
    </row>
  </sheetData>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69BD3E-B9B1-47E8-8709-166C1033ECC7}">
  <dimension ref="A1:E32"/>
  <sheetViews>
    <sheetView workbookViewId="0">
      <selection activeCell="I27" sqref="I27"/>
    </sheetView>
  </sheetViews>
  <sheetFormatPr baseColWidth="10" defaultColWidth="8.83203125" defaultRowHeight="14"/>
  <cols>
    <col min="1" max="2" width="8.83203125" style="5"/>
    <col min="3" max="3" width="10" style="5" bestFit="1" customWidth="1"/>
    <col min="4" max="5" width="9" style="5" bestFit="1" customWidth="1"/>
    <col min="6" max="16384" width="8.83203125" style="5"/>
  </cols>
  <sheetData>
    <row r="1" spans="1:5">
      <c r="A1" s="5" t="s">
        <v>937</v>
      </c>
    </row>
    <row r="2" spans="1:5">
      <c r="A2" s="6" t="s">
        <v>24</v>
      </c>
      <c r="B2" s="6" t="s">
        <v>907</v>
      </c>
      <c r="C2" s="6" t="s">
        <v>12</v>
      </c>
      <c r="D2" s="6" t="s">
        <v>7</v>
      </c>
      <c r="E2" s="6" t="s">
        <v>13</v>
      </c>
    </row>
    <row r="3" spans="1:5">
      <c r="A3" s="6" t="s">
        <v>104</v>
      </c>
      <c r="B3" s="6" t="s">
        <v>107</v>
      </c>
      <c r="C3" s="6">
        <v>4.0577703233047697E-3</v>
      </c>
      <c r="D3" s="6">
        <v>2.9994087258431099E-3</v>
      </c>
      <c r="E3" s="6">
        <v>0.21309088101632001</v>
      </c>
    </row>
    <row r="4" spans="1:5">
      <c r="A4" s="6" t="s">
        <v>227</v>
      </c>
      <c r="B4" s="6" t="s">
        <v>107</v>
      </c>
      <c r="C4" s="6">
        <v>6.6012666442528296E-3</v>
      </c>
      <c r="D4" s="6">
        <v>2.9000602463286501E-3</v>
      </c>
      <c r="E4" s="6">
        <v>3.06762019602108E-2</v>
      </c>
    </row>
    <row r="5" spans="1:5">
      <c r="A5" s="6" t="s">
        <v>252</v>
      </c>
      <c r="B5" s="6" t="s">
        <v>107</v>
      </c>
      <c r="C5" s="6">
        <v>4.7475800541163403E-3</v>
      </c>
      <c r="D5" s="6">
        <v>4.1944886697105003E-3</v>
      </c>
      <c r="E5" s="6">
        <v>0.28694784949433699</v>
      </c>
    </row>
    <row r="6" spans="1:5">
      <c r="A6" s="6" t="s">
        <v>263</v>
      </c>
      <c r="B6" s="6" t="s">
        <v>107</v>
      </c>
      <c r="C6" s="7">
        <v>-1.4247632774749E-5</v>
      </c>
      <c r="D6" s="6">
        <v>1.19922836179882E-3</v>
      </c>
      <c r="E6" s="6">
        <v>0.99059458477447504</v>
      </c>
    </row>
    <row r="7" spans="1:5">
      <c r="A7" s="6" t="s">
        <v>299</v>
      </c>
      <c r="B7" s="6" t="s">
        <v>107</v>
      </c>
      <c r="C7" s="7">
        <v>-8.7359970975856902E-5</v>
      </c>
      <c r="D7" s="6">
        <v>3.82531981271077E-3</v>
      </c>
      <c r="E7" s="6">
        <v>0.98198592947383101</v>
      </c>
    </row>
    <row r="8" spans="1:5">
      <c r="A8" s="6" t="s">
        <v>112</v>
      </c>
      <c r="B8" s="6" t="s">
        <v>107</v>
      </c>
      <c r="C8" s="6">
        <v>2.4691630781687002E-3</v>
      </c>
      <c r="D8" s="6">
        <v>2.2016942674438099E-3</v>
      </c>
      <c r="E8" s="6">
        <v>0.271608452528039</v>
      </c>
    </row>
    <row r="9" spans="1:5">
      <c r="A9" s="6" t="s">
        <v>104</v>
      </c>
      <c r="B9" s="6" t="s">
        <v>109</v>
      </c>
      <c r="C9" s="6">
        <v>-1.6395061190652099E-3</v>
      </c>
      <c r="D9" s="6">
        <v>4.2422485757095804E-3</v>
      </c>
      <c r="E9" s="6">
        <v>0.70922403795746702</v>
      </c>
    </row>
    <row r="10" spans="1:5">
      <c r="A10" s="6" t="s">
        <v>227</v>
      </c>
      <c r="B10" s="6" t="s">
        <v>109</v>
      </c>
      <c r="C10" s="6">
        <v>1.41074706130049E-3</v>
      </c>
      <c r="D10" s="6">
        <v>3.6469828704664498E-3</v>
      </c>
      <c r="E10" s="6">
        <v>0.70180955342824702</v>
      </c>
    </row>
    <row r="11" spans="1:5">
      <c r="A11" s="6" t="s">
        <v>252</v>
      </c>
      <c r="B11" s="6" t="s">
        <v>109</v>
      </c>
      <c r="C11" s="6">
        <v>3.5528700954892199E-3</v>
      </c>
      <c r="D11" s="6">
        <v>6.1592975075329898E-3</v>
      </c>
      <c r="E11" s="6">
        <v>0.57819430153430595</v>
      </c>
    </row>
    <row r="12" spans="1:5">
      <c r="A12" s="6" t="s">
        <v>263</v>
      </c>
      <c r="B12" s="6" t="s">
        <v>109</v>
      </c>
      <c r="C12" s="6">
        <v>-1.6485609101960999E-4</v>
      </c>
      <c r="D12" s="6">
        <v>1.55793319224419E-3</v>
      </c>
      <c r="E12" s="6">
        <v>0.91638796910240095</v>
      </c>
    </row>
    <row r="13" spans="1:5">
      <c r="A13" s="6" t="s">
        <v>299</v>
      </c>
      <c r="B13" s="6" t="s">
        <v>109</v>
      </c>
      <c r="C13" s="6">
        <v>6.4586735230177104E-4</v>
      </c>
      <c r="D13" s="6">
        <v>2.5283052188615298E-3</v>
      </c>
      <c r="E13" s="6">
        <v>0.80074510585057601</v>
      </c>
    </row>
    <row r="14" spans="1:5">
      <c r="A14" s="6" t="s">
        <v>112</v>
      </c>
      <c r="B14" s="6" t="s">
        <v>109</v>
      </c>
      <c r="C14" s="6">
        <v>9.7468799874004999E-4</v>
      </c>
      <c r="D14" s="6">
        <v>1.5107179025984701E-3</v>
      </c>
      <c r="E14" s="6">
        <v>0.52406114970643403</v>
      </c>
    </row>
    <row r="15" spans="1:5">
      <c r="A15" s="6" t="s">
        <v>104</v>
      </c>
      <c r="B15" s="6" t="s">
        <v>912</v>
      </c>
      <c r="C15" s="6">
        <v>1.37174037059398E-3</v>
      </c>
      <c r="D15" s="6">
        <v>2.1319519756621799E-3</v>
      </c>
      <c r="E15" s="6">
        <v>0.53795440942415096</v>
      </c>
    </row>
    <row r="16" spans="1:5">
      <c r="A16" s="6" t="s">
        <v>227</v>
      </c>
      <c r="B16" s="6" t="s">
        <v>912</v>
      </c>
      <c r="C16" s="6">
        <v>5.6868004396923699E-3</v>
      </c>
      <c r="D16" s="6">
        <v>2.8656095875644601E-3</v>
      </c>
      <c r="E16" s="6">
        <v>5.7078452294885E-2</v>
      </c>
    </row>
    <row r="17" spans="1:5">
      <c r="A17" s="6" t="s">
        <v>252</v>
      </c>
      <c r="B17" s="6" t="s">
        <v>912</v>
      </c>
      <c r="C17" s="6">
        <v>3.6374067802774101E-3</v>
      </c>
      <c r="D17" s="6">
        <v>4.2301185401848601E-3</v>
      </c>
      <c r="E17" s="6">
        <v>0.41217224600739599</v>
      </c>
    </row>
    <row r="18" spans="1:5">
      <c r="A18" s="6" t="s">
        <v>263</v>
      </c>
      <c r="B18" s="6" t="s">
        <v>912</v>
      </c>
      <c r="C18" s="6">
        <v>1.12608676624564E-4</v>
      </c>
      <c r="D18" s="6">
        <v>1.16220465957742E-3</v>
      </c>
      <c r="E18" s="6">
        <v>0.923416242008263</v>
      </c>
    </row>
    <row r="19" spans="1:5">
      <c r="A19" s="6" t="s">
        <v>299</v>
      </c>
      <c r="B19" s="6" t="s">
        <v>912</v>
      </c>
      <c r="C19" s="6">
        <v>-2.05125512374826E-3</v>
      </c>
      <c r="D19" s="6">
        <v>4.6894057108691403E-3</v>
      </c>
      <c r="E19" s="6">
        <v>0.66606848019978204</v>
      </c>
    </row>
    <row r="20" spans="1:5">
      <c r="A20" s="6" t="s">
        <v>112</v>
      </c>
      <c r="B20" s="6" t="s">
        <v>912</v>
      </c>
      <c r="C20" s="6">
        <v>2.82230398526045E-3</v>
      </c>
      <c r="D20" s="6">
        <v>2.2684650754621698E-3</v>
      </c>
      <c r="E20" s="6">
        <v>0.223760269744541</v>
      </c>
    </row>
    <row r="21" spans="1:5">
      <c r="A21" s="6" t="s">
        <v>104</v>
      </c>
      <c r="B21" s="6" t="s">
        <v>913</v>
      </c>
      <c r="C21" s="6">
        <v>-3.0884122736597598E-3</v>
      </c>
      <c r="D21" s="6">
        <v>3.3488774463408802E-3</v>
      </c>
      <c r="E21" s="6">
        <v>0.38338213600388599</v>
      </c>
    </row>
    <row r="22" spans="1:5">
      <c r="A22" s="6" t="s">
        <v>227</v>
      </c>
      <c r="B22" s="6" t="s">
        <v>913</v>
      </c>
      <c r="C22" s="6">
        <v>1.86112098911703E-3</v>
      </c>
      <c r="D22" s="6">
        <v>3.7361143870408898E-3</v>
      </c>
      <c r="E22" s="6">
        <v>0.62227324978682996</v>
      </c>
    </row>
    <row r="23" spans="1:5">
      <c r="A23" s="6" t="s">
        <v>252</v>
      </c>
      <c r="B23" s="6" t="s">
        <v>913</v>
      </c>
      <c r="C23" s="6">
        <v>2.6136262796179902E-3</v>
      </c>
      <c r="D23" s="6">
        <v>7.0009358971345904E-3</v>
      </c>
      <c r="E23" s="6">
        <v>0.71754806254492098</v>
      </c>
    </row>
    <row r="24" spans="1:5">
      <c r="A24" s="6" t="s">
        <v>263</v>
      </c>
      <c r="B24" s="6" t="s">
        <v>913</v>
      </c>
      <c r="C24" s="7">
        <v>1.7404863862280102E-5</v>
      </c>
      <c r="D24" s="6">
        <v>1.3669004006164999E-3</v>
      </c>
      <c r="E24" s="6">
        <v>0.98991979544449504</v>
      </c>
    </row>
    <row r="25" spans="1:5">
      <c r="A25" s="6" t="s">
        <v>299</v>
      </c>
      <c r="B25" s="6" t="s">
        <v>913</v>
      </c>
      <c r="C25" s="7">
        <v>9.5489243003795898E-5</v>
      </c>
      <c r="D25" s="6">
        <v>2.44882275143533E-3</v>
      </c>
      <c r="E25" s="6">
        <v>0.96924691819137898</v>
      </c>
    </row>
    <row r="26" spans="1:5">
      <c r="A26" s="6" t="s">
        <v>112</v>
      </c>
      <c r="B26" s="6" t="s">
        <v>913</v>
      </c>
      <c r="C26" s="6">
        <v>1.3886281297254199E-3</v>
      </c>
      <c r="D26" s="6">
        <v>1.76333054215951E-3</v>
      </c>
      <c r="E26" s="6">
        <v>0.4376033319232</v>
      </c>
    </row>
    <row r="27" spans="1:5">
      <c r="A27" s="6" t="s">
        <v>104</v>
      </c>
      <c r="B27" s="6" t="s">
        <v>111</v>
      </c>
      <c r="C27" s="6">
        <v>5.2441862409296101E-3</v>
      </c>
      <c r="D27" s="6">
        <v>5.8885601977991297E-3</v>
      </c>
      <c r="E27" s="6">
        <v>0.39914901419861498</v>
      </c>
    </row>
    <row r="28" spans="1:5">
      <c r="A28" s="6" t="s">
        <v>227</v>
      </c>
      <c r="B28" s="6" t="s">
        <v>111</v>
      </c>
      <c r="C28" s="6">
        <v>-1.46570083111393E-3</v>
      </c>
      <c r="D28" s="6">
        <v>2.8713067949961502E-3</v>
      </c>
      <c r="E28" s="6">
        <v>0.613726981793004</v>
      </c>
    </row>
    <row r="29" spans="1:5">
      <c r="A29" s="6" t="s">
        <v>252</v>
      </c>
      <c r="B29" s="6" t="s">
        <v>111</v>
      </c>
      <c r="C29" s="7">
        <v>4.6172042799480801E-5</v>
      </c>
      <c r="D29" s="6">
        <v>3.4528781346964701E-3</v>
      </c>
      <c r="E29" s="6">
        <v>0.98962270287381504</v>
      </c>
    </row>
    <row r="30" spans="1:5">
      <c r="A30" s="6" t="s">
        <v>263</v>
      </c>
      <c r="B30" s="6" t="s">
        <v>111</v>
      </c>
      <c r="C30" s="6">
        <v>-2.5677959580533801E-4</v>
      </c>
      <c r="D30" s="6">
        <v>1.0797644527353401E-3</v>
      </c>
      <c r="E30" s="6">
        <v>0.81354401295063195</v>
      </c>
    </row>
    <row r="31" spans="1:5">
      <c r="A31" s="6" t="s">
        <v>299</v>
      </c>
      <c r="B31" s="6" t="s">
        <v>111</v>
      </c>
      <c r="C31" s="6">
        <v>2.7825219222978202E-3</v>
      </c>
      <c r="D31" s="6">
        <v>2.6503615688321701E-3</v>
      </c>
      <c r="E31" s="6">
        <v>0.30517686534372201</v>
      </c>
    </row>
    <row r="32" spans="1:5">
      <c r="A32" s="6" t="s">
        <v>112</v>
      </c>
      <c r="B32" s="6" t="s">
        <v>111</v>
      </c>
      <c r="C32" s="6">
        <v>-1.73828242863549E-3</v>
      </c>
      <c r="D32" s="6">
        <v>2.9513659906772998E-3</v>
      </c>
      <c r="E32" s="6">
        <v>0.56059980610603599</v>
      </c>
    </row>
  </sheetData>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DC73DC-902A-4399-AE4E-DD427A1C3983}">
  <dimension ref="A1:G15"/>
  <sheetViews>
    <sheetView workbookViewId="0">
      <selection activeCell="H20" sqref="H20"/>
    </sheetView>
  </sheetViews>
  <sheetFormatPr baseColWidth="10" defaultColWidth="8.83203125" defaultRowHeight="14"/>
  <cols>
    <col min="1" max="1" width="18.33203125" style="5" customWidth="1"/>
    <col min="2" max="6" width="8.83203125" style="5"/>
    <col min="7" max="7" width="12.33203125" style="5" customWidth="1"/>
    <col min="8" max="16384" width="8.83203125" style="5"/>
  </cols>
  <sheetData>
    <row r="1" spans="1:7">
      <c r="A1" s="5" t="s">
        <v>938</v>
      </c>
    </row>
    <row r="2" spans="1:7">
      <c r="A2" s="8" t="s">
        <v>223</v>
      </c>
      <c r="B2" s="8"/>
      <c r="C2" s="8"/>
      <c r="D2" s="8"/>
      <c r="E2" s="8"/>
      <c r="F2" s="8"/>
      <c r="G2" s="8"/>
    </row>
    <row r="3" spans="1:7">
      <c r="B3" s="6" t="s">
        <v>24</v>
      </c>
      <c r="C3" s="6" t="s">
        <v>23</v>
      </c>
      <c r="D3" s="6" t="s">
        <v>102</v>
      </c>
      <c r="E3" s="6" t="s">
        <v>103</v>
      </c>
      <c r="F3" s="6" t="s">
        <v>7</v>
      </c>
      <c r="G3" s="6" t="s">
        <v>13</v>
      </c>
    </row>
    <row r="4" spans="1:7">
      <c r="B4" s="6" t="s">
        <v>216</v>
      </c>
      <c r="C4" s="6" t="s">
        <v>217</v>
      </c>
      <c r="D4" s="6">
        <v>60</v>
      </c>
      <c r="E4" s="6">
        <v>0.10574902113154</v>
      </c>
      <c r="F4" s="6">
        <v>4.6652867166041903E-2</v>
      </c>
      <c r="G4" s="6">
        <v>2.34072912169607E-2</v>
      </c>
    </row>
    <row r="5" spans="1:7">
      <c r="B5" s="6" t="s">
        <v>218</v>
      </c>
      <c r="C5" s="6" t="s">
        <v>219</v>
      </c>
      <c r="D5" s="6">
        <v>71</v>
      </c>
      <c r="E5" s="6">
        <v>-2.1887466839627501</v>
      </c>
      <c r="F5" s="6">
        <v>1.07029645906965</v>
      </c>
      <c r="G5" s="6">
        <v>4.0855740079611798E-2</v>
      </c>
    </row>
    <row r="6" spans="1:7">
      <c r="A6" s="8" t="s">
        <v>224</v>
      </c>
      <c r="B6" s="8"/>
      <c r="C6" s="8"/>
      <c r="D6" s="8"/>
      <c r="E6" s="8"/>
      <c r="F6" s="8"/>
      <c r="G6" s="8"/>
    </row>
    <row r="7" spans="1:7">
      <c r="B7" s="6" t="s">
        <v>24</v>
      </c>
      <c r="C7" s="6" t="s">
        <v>23</v>
      </c>
      <c r="D7" s="6" t="s">
        <v>102</v>
      </c>
      <c r="E7" s="6" t="s">
        <v>103</v>
      </c>
      <c r="F7" s="6" t="s">
        <v>7</v>
      </c>
      <c r="G7" s="6" t="s">
        <v>13</v>
      </c>
    </row>
    <row r="8" spans="1:7">
      <c r="B8" s="6" t="s">
        <v>104</v>
      </c>
      <c r="C8" s="6" t="s">
        <v>105</v>
      </c>
      <c r="D8" s="6">
        <v>16</v>
      </c>
      <c r="E8" s="6">
        <v>-1.7484334575562401E-2</v>
      </c>
      <c r="F8" s="6">
        <v>2.53330285988435E-2</v>
      </c>
      <c r="G8" s="6">
        <v>0.49008137384469103</v>
      </c>
    </row>
    <row r="9" spans="1:7">
      <c r="B9" s="6" t="s">
        <v>106</v>
      </c>
      <c r="C9" s="6" t="s">
        <v>107</v>
      </c>
      <c r="D9" s="6">
        <v>201</v>
      </c>
      <c r="E9" s="6">
        <v>-4.8192555863223997E-2</v>
      </c>
      <c r="F9" s="6">
        <v>2.3397279122838899E-2</v>
      </c>
      <c r="G9" s="6">
        <v>3.9422405104535999E-2</v>
      </c>
    </row>
    <row r="10" spans="1:7">
      <c r="B10" s="6" t="s">
        <v>108</v>
      </c>
      <c r="C10" s="6" t="s">
        <v>109</v>
      </c>
      <c r="D10" s="6">
        <v>119</v>
      </c>
      <c r="E10" s="6">
        <v>0.133042466569399</v>
      </c>
      <c r="F10" s="6">
        <v>2.3905641000708602E-2</v>
      </c>
      <c r="G10" s="7">
        <v>2.6167650206370701E-8</v>
      </c>
    </row>
    <row r="11" spans="1:7">
      <c r="B11" s="6" t="s">
        <v>110</v>
      </c>
      <c r="C11" s="6" t="s">
        <v>111</v>
      </c>
      <c r="D11" s="6">
        <v>169</v>
      </c>
      <c r="E11" s="6">
        <v>-3.5680325970880999E-2</v>
      </c>
      <c r="F11" s="6">
        <v>2.5741903416382099E-2</v>
      </c>
      <c r="G11" s="6">
        <v>0.16572261326124699</v>
      </c>
    </row>
    <row r="12" spans="1:7">
      <c r="B12" s="6" t="s">
        <v>112</v>
      </c>
      <c r="C12" s="6" t="s">
        <v>113</v>
      </c>
      <c r="D12" s="6">
        <v>35</v>
      </c>
      <c r="E12" s="6">
        <v>3.2828392152833398E-3</v>
      </c>
      <c r="F12" s="6">
        <v>2.22923866215381E-2</v>
      </c>
      <c r="G12" s="6">
        <v>0.88292459563162495</v>
      </c>
    </row>
    <row r="13" spans="1:7">
      <c r="B13" s="6"/>
      <c r="C13" s="6"/>
      <c r="D13" s="6"/>
      <c r="E13" s="6"/>
      <c r="F13" s="6"/>
      <c r="G13" s="6"/>
    </row>
    <row r="14" spans="1:7">
      <c r="B14" s="6"/>
      <c r="C14" s="6"/>
      <c r="D14" s="6"/>
      <c r="E14" s="6"/>
      <c r="F14" s="6"/>
      <c r="G14" s="6"/>
    </row>
    <row r="15" spans="1:7">
      <c r="B15" s="6"/>
      <c r="C15" s="6"/>
      <c r="D15" s="6"/>
      <c r="E15" s="6"/>
      <c r="F15" s="6"/>
      <c r="G15" s="6"/>
    </row>
  </sheetData>
  <mergeCells count="2">
    <mergeCell ref="A2:G2"/>
    <mergeCell ref="A6:G6"/>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7</vt:i4>
      </vt:variant>
    </vt:vector>
  </HeadingPairs>
  <TitlesOfParts>
    <vt:vector size="7" baseType="lpstr">
      <vt:lpstr>ST1</vt:lpstr>
      <vt:lpstr>ST2</vt:lpstr>
      <vt:lpstr>ST3</vt:lpstr>
      <vt:lpstr>ST4</vt:lpstr>
      <vt:lpstr>ST5</vt:lpstr>
      <vt:lpstr>ST6</vt:lpstr>
      <vt:lpstr>ST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c</dc:creator>
  <cp:lastModifiedBy>明珠 张</cp:lastModifiedBy>
  <dcterms:created xsi:type="dcterms:W3CDTF">2015-06-05T18:19:34Z</dcterms:created>
  <dcterms:modified xsi:type="dcterms:W3CDTF">2024-02-09T14:36:02Z</dcterms:modified>
</cp:coreProperties>
</file>